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averi.long\Downloads\"/>
    </mc:Choice>
  </mc:AlternateContent>
  <xr:revisionPtr revIDLastSave="0" documentId="13_ncr:1_{A33DA022-CD97-45EC-9B5D-527C6C04A05E}" xr6:coauthVersionLast="47" xr6:coauthVersionMax="47" xr10:uidLastSave="{00000000-0000-0000-0000-000000000000}"/>
  <bookViews>
    <workbookView xWindow="2280" yWindow="1750" windowWidth="19870" windowHeight="13610" xr2:uid="{3EFFEC4D-F8C1-4A49-9961-0A6A20F48B4B}"/>
  </bookViews>
  <sheets>
    <sheet name="Table S1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K5" authorId="0" shapeId="0" xr:uid="{C84A95FD-3E80-0A47-97D5-99316A1B3D7C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L5" authorId="0" shapeId="0" xr:uid="{49808F11-FC5B-ED48-A1B1-0EACC253A213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M5" authorId="0" shapeId="0" xr:uid="{699A24FE-A38C-ED41-995D-E1035F48AF56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N5" authorId="0" shapeId="0" xr:uid="{5B60E2F8-D7EC-3B4E-84A5-13D737EEE013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O5" authorId="0" shapeId="0" xr:uid="{AA92E957-28C5-4A4F-A109-84E218DF33EE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Q5" authorId="0" shapeId="0" xr:uid="{26C6D945-4E87-1C40-83B9-5DB6A6B798E3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R5" authorId="0" shapeId="0" xr:uid="{9206B982-2E5C-FD45-9606-7A4828C2DAF7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S5" authorId="0" shapeId="0" xr:uid="{273E013C-A968-1E45-8635-B6894E798E6B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A37" authorId="0" shapeId="0" xr:uid="{6E236980-EF04-0E4D-8223-C02DAA5D7592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7" authorId="0" shapeId="0" xr:uid="{730C5DCE-EAE8-8046-A590-20B5BEFE4375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37" authorId="0" shapeId="0" xr:uid="{7BA87DC0-E870-EF42-A525-02998337D379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37" authorId="0" shapeId="0" xr:uid="{15100F7E-2D05-A84C-8446-22D0CD1FC54E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37" authorId="0" shapeId="0" xr:uid="{577A8F17-D4C0-274F-9338-C95DDACADC2E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37" authorId="0" shapeId="0" xr:uid="{6D6B14B0-598A-AE40-A809-1399F751B51A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37" authorId="0" shapeId="0" xr:uid="{3198252C-39E2-BF4B-A5BB-3726C56CA794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37" authorId="0" shapeId="0" xr:uid="{BE7B9853-7EC1-F848-892C-180122B2CA63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K37" authorId="0" shapeId="0" xr:uid="{29602BB4-D806-E242-A3D8-18AB11EFBF78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L37" authorId="0" shapeId="0" xr:uid="{5C02EC61-AB33-A14A-9D74-33260FC292D2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M37" authorId="0" shapeId="0" xr:uid="{B75F2AE5-9EEF-664F-BDCF-4279B483A8CF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N37" authorId="0" shapeId="0" xr:uid="{23FDFF01-240B-3C45-B6DF-E9C91EEEAD2B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O37" authorId="0" shapeId="0" xr:uid="{81A60BDD-087B-7642-A975-8A6485A6B29F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Q37" authorId="0" shapeId="0" xr:uid="{52282F50-1084-5849-8864-D238784E6F18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R37" authorId="0" shapeId="0" xr:uid="{8BAC0623-E6EF-304B-93BA-F0C9C209E33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S37" authorId="0" shapeId="0" xr:uid="{DCE71305-E679-B14F-9B41-341B26A48259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A58" authorId="0" shapeId="0" xr:uid="{40AD3504-3E48-8741-A8CA-FDFF9BD03EA9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8" authorId="0" shapeId="0" xr:uid="{5476D510-F940-A34B-A364-D81E6F978D38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58" authorId="0" shapeId="0" xr:uid="{A9BE73B4-5080-6B49-825E-41786605C758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58" authorId="0" shapeId="0" xr:uid="{65C83254-22DE-F446-999E-EB63285D267E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58" authorId="0" shapeId="0" xr:uid="{9E663047-78F1-8546-A3A9-CA4CE858AFC1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58" authorId="0" shapeId="0" xr:uid="{0C5C2F4C-601D-A743-A218-98F4771D4413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58" authorId="0" shapeId="0" xr:uid="{835EAE71-52F3-344A-ACBB-1377475AAE33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58" authorId="0" shapeId="0" xr:uid="{A0EEA6A3-8836-AE4A-9838-A60CDB0F8DE3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K58" authorId="0" shapeId="0" xr:uid="{CD0C51A3-DCF1-CE4E-8F3C-E21BA6FC4504}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L58" authorId="0" shapeId="0" xr:uid="{4917A25E-4795-AA47-A8EE-EFE6FEF27217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M58" authorId="0" shapeId="0" xr:uid="{281AF85B-3FE4-1A4A-8920-BAAF8D7D9C9E}">
      <text>
        <r>
          <rPr>
            <sz val="11"/>
            <color rgb="FF000000"/>
            <rFont val="Aptos Narrow"/>
            <family val="2"/>
          </rPr>
          <t>GO term identifer.</t>
        </r>
      </text>
    </comment>
    <comment ref="N58" authorId="0" shapeId="0" xr:uid="{120D351F-3EE5-5144-96A3-FDA20FF2F6FC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O58" authorId="0" shapeId="0" xr:uid="{B5A3D50C-0F6D-1C47-88B1-6E0684F18653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Q58" authorId="0" shapeId="0" xr:uid="{325B3379-DDEC-AD4F-9542-B28A2B85126E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R58" authorId="0" shapeId="0" xr:uid="{F2F1582E-7B65-3544-A44A-1BB2FD0BCA3A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S58" authorId="0" shapeId="0" xr:uid="{20E58F58-9A3F-8F4B-BB4C-033EB9A84D0B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971" uniqueCount="330">
  <si>
    <t>VEGFRi Upregulated</t>
  </si>
  <si>
    <t>VEGFRi Downregulated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Hallmark Gene Sets</t>
  </si>
  <si>
    <t>M5926</t>
  </si>
  <si>
    <t>HALLMARK MYC TARGETS V1</t>
  </si>
  <si>
    <t>1854,2058,3184,3376,3615,4953,6194,6742,7203,7419,7514,8761,8894,10155,11260</t>
  </si>
  <si>
    <t>DUT,EPRS1,HNRNPD,IARS1,IMPDH2,ODC1,RPS6,SSBP1,CCT3,VDAC3,XPO1,PABPC4,EIF2S2,TRIM28,XPOT</t>
  </si>
  <si>
    <t>15/-</t>
  </si>
  <si>
    <t>M5950</t>
  </si>
  <si>
    <t>HALLMARK ALLOGRAFT REJECTION</t>
  </si>
  <si>
    <t>602,915,926,972,1234,1445,2268,2533,3001,3109,3122,3561,3594,3683,3689,3932,4050,5777,5788,6352,10225</t>
  </si>
  <si>
    <t>BCL3,CD3D,CD8B,CD74,CCR5,CSK,FGR,FYB1,GZMA,HLA-DMB,HLA-DRA,IL2RG,IL12RB1,ITGAL,ITGB2,LCK,LTB,PTPN6,PTPRC,CCL5,CD96</t>
  </si>
  <si>
    <t>21/-</t>
  </si>
  <si>
    <t>1_Member</t>
  </si>
  <si>
    <t>15/200</t>
  </si>
  <si>
    <t>21/200</t>
  </si>
  <si>
    <t>2_Summary</t>
  </si>
  <si>
    <t>M5936</t>
  </si>
  <si>
    <t>HALLMARK OXIDATIVE PHOSPHORYLATION</t>
  </si>
  <si>
    <t>291,1892,2879,4712,4942,6391,6392,7385,7419,10476,23479,29796,51660,374291</t>
  </si>
  <si>
    <t>SLC25A4,ECHS1,GPX4,NDUFB6,OAT,SDHC,SDHD,UQCRC2,VDAC3,ATP5PD,ISCU,UQCR10,MPC1,NDUFS7</t>
  </si>
  <si>
    <t>14/-</t>
  </si>
  <si>
    <t>M5913</t>
  </si>
  <si>
    <t>HALLMARK INTERFERON GAMMA RESPONSE</t>
  </si>
  <si>
    <t>972,3001,3669,3695,4061,4790,5721,5777,6352,9961,10581,22914,51735,57169,57674,57823,84166,115361,8519</t>
  </si>
  <si>
    <t>CD74,GZMA,ISG20,ITGB7,LY6E,NFKB1,PSME2,PTPN6,CCL5,MVP,IFITM2,KLRK1,RAPGEF6,ZNFX1,RNF213,SLAMF7,NLRC5,GBP4,IFITM1</t>
  </si>
  <si>
    <t>19/-</t>
  </si>
  <si>
    <t>2_Member</t>
  </si>
  <si>
    <t>14/200</t>
  </si>
  <si>
    <t>972,3001,3669,3695,4061,4790,5721,5777,6352,9961,10581,22914,51735,57169,57674,57823,84166,115361</t>
  </si>
  <si>
    <t>CD74,GZMA,ISG20,ITGB7,LY6E,NFKB1,PSME2,PTPN6,CCL5,MVP,IFITM2,KLRK1,RAPGEF6,ZNFX1,RNF213,SLAMF7,NLRC5,GBP4</t>
  </si>
  <si>
    <t>18/200</t>
  </si>
  <si>
    <t>3_Summary</t>
  </si>
  <si>
    <t>M5922</t>
  </si>
  <si>
    <t>HALLMARK UNFOLDED PROTEIN RESPONSE</t>
  </si>
  <si>
    <t>1051,1938,1974,3376,6897,11260,29968,79094</t>
  </si>
  <si>
    <t>CEBPB,EEF2,EIF4A2,IARS1,TARS1,XPOT,PSAT1,CHAC1</t>
  </si>
  <si>
    <t>8/-</t>
  </si>
  <si>
    <t>M5911</t>
  </si>
  <si>
    <t>HALLMARK INTERFERON ALPHA RESPONSE</t>
  </si>
  <si>
    <t>972,3669,4061,5721,8519,10581,115361</t>
  </si>
  <si>
    <t>CD74,ISG20,LY6E,PSME2,IFITM1,IFITM2,GBP4</t>
  </si>
  <si>
    <t>7/97</t>
  </si>
  <si>
    <t>3_Member</t>
  </si>
  <si>
    <t>8/113</t>
  </si>
  <si>
    <t>M5939</t>
  </si>
  <si>
    <t>HALLMARK P53 PATHWAY</t>
  </si>
  <si>
    <t>581,1606,3732,6275,26207,50619,54541,64787,79651</t>
  </si>
  <si>
    <t>BAX,DGKA,CD82,S100A4,PITPNC1,DEF6,DDIT4,EPS8L2,RHBDF2</t>
  </si>
  <si>
    <t>9/-</t>
  </si>
  <si>
    <t>4_Summary</t>
  </si>
  <si>
    <t>M5898</t>
  </si>
  <si>
    <t>HALLMARK DNA REPAIR</t>
  </si>
  <si>
    <t>1854,2879,3615,5439,5557,6827,6883,10714,84265</t>
  </si>
  <si>
    <t>DUT,GPX4,IMPDH2,POLR2J,PRIM1,SUPT4H1,TAF12,POLD3,POLR3GL</t>
  </si>
  <si>
    <t>9/200</t>
  </si>
  <si>
    <t>4_Member</t>
  </si>
  <si>
    <t>9/150</t>
  </si>
  <si>
    <t>M5890</t>
  </si>
  <si>
    <t>HALLMARK TNFA SIGNALING VIA NFKB</t>
  </si>
  <si>
    <t>602,960,1846,4790,6352,7185,9945,10938,25816</t>
  </si>
  <si>
    <t>BCL3,CD44,DUSP4,NFKB1,CCL5,TRAF1,GFPT2,EHD1,TNFAIP8</t>
  </si>
  <si>
    <t>5_Summary</t>
  </si>
  <si>
    <t>M5925</t>
  </si>
  <si>
    <t>HALLMARK E2F TARGETS</t>
  </si>
  <si>
    <t>1854,3184,5810,7374,7514,8914,10714,11340,51747,84316</t>
  </si>
  <si>
    <t>DUT,HNRNPD,RAD1,UNG,XPO1,TIMELESS,POLD3,EXOSC8,LUC7L3,NAA38</t>
  </si>
  <si>
    <t>10/-</t>
  </si>
  <si>
    <t>5_Member</t>
  </si>
  <si>
    <t>10/200</t>
  </si>
  <si>
    <t>M5897</t>
  </si>
  <si>
    <t>HALLMARK IL6 JAK STAT3 SIGNALING</t>
  </si>
  <si>
    <t>960,3561,3581,3594,3676,4050</t>
  </si>
  <si>
    <t>CD44,IL2RG,IL9R,IL12RB1,ITGA4,LTB</t>
  </si>
  <si>
    <t>6/-</t>
  </si>
  <si>
    <t>6_Summary</t>
  </si>
  <si>
    <t>M5905</t>
  </si>
  <si>
    <t>HALLMARK ADIPOGENESIS</t>
  </si>
  <si>
    <t>334,1892,2879,3033,5495,5860,6391,6510,29796,128338</t>
  </si>
  <si>
    <t>APLP2,ECHS1,GPX4,HADH,PPM1B,QDPR,SDHC,SLC1A5,UQCR10,DRAM2</t>
  </si>
  <si>
    <t>6/87</t>
  </si>
  <si>
    <t>6_Member</t>
  </si>
  <si>
    <t>M5908</t>
  </si>
  <si>
    <t>HALLMARK ANDROGEN RESPONSE</t>
  </si>
  <si>
    <t>2185,6197,8821,10788,25816,60481</t>
  </si>
  <si>
    <t>PTK2B,RPS6KA3,INPP4B,IQGAP2,TNFAIP8,ELOVL5</t>
  </si>
  <si>
    <t>7_Summary</t>
  </si>
  <si>
    <t>M5901</t>
  </si>
  <si>
    <t>HALLMARK G2M CHECKPOINT</t>
  </si>
  <si>
    <t>1810,3184,4953,4957,7486,7514,9585,9994,94239</t>
  </si>
  <si>
    <t>DR1,HNRNPD,ODC1,ODF2,WRN,XPO1,KIF20B,CASP8AP2,H2AZ2</t>
  </si>
  <si>
    <t>6/100</t>
  </si>
  <si>
    <t>7_Member</t>
  </si>
  <si>
    <t>M5947</t>
  </si>
  <si>
    <t>HALLMARK IL2 STAT5 SIGNALING</t>
  </si>
  <si>
    <t>960,4050,7185,9446,26018,84525,115361,130589</t>
  </si>
  <si>
    <t>CD44,LTB,TRAF1,GSTO1,LRIG1,HOPX,GBP4,GALM</t>
  </si>
  <si>
    <t>8_Summary</t>
  </si>
  <si>
    <t>M5924</t>
  </si>
  <si>
    <t>HALLMARK MTORC1 SIGNALING</t>
  </si>
  <si>
    <t>1649,2058,2805,5860,6510,7374,7453,8894,29968</t>
  </si>
  <si>
    <t>DDIT3,EPRS1,GOT1,QDPR,SLC1A5,UNG,WARS1,EIF2S2,PSAT1</t>
  </si>
  <si>
    <t>8/199</t>
  </si>
  <si>
    <t>8_Member</t>
  </si>
  <si>
    <t>M5891</t>
  </si>
  <si>
    <t>HALLMARK HYPOXIA</t>
  </si>
  <si>
    <t>2597,2908,3669,3939,4627,5578,6275,54541,3689,11151,60481,116496</t>
  </si>
  <si>
    <t>GAPDH,NR3C1,ISG20,LDHA,MYH9,PRKCA,S100A4,DDIT4,ITGB2,CORO1A,ELOVL5,NIBAN1</t>
  </si>
  <si>
    <t>12/-</t>
  </si>
  <si>
    <t>9_Summary</t>
  </si>
  <si>
    <t>1649,6004,6520,10057,10904,23479,26355,51181</t>
  </si>
  <si>
    <t>DDIT3,RGS16,SLC3A2,ABCC5,BLCAP,ISCU,FAM162A,DCXR</t>
  </si>
  <si>
    <t>2597,2908,3669,3939,4627,5578,6275,54541</t>
  </si>
  <si>
    <t>GAPDH,NR3C1,ISG20,LDHA,MYH9,PRKCA,S100A4,DDIT4</t>
  </si>
  <si>
    <t>8/200</t>
  </si>
  <si>
    <t>9_Member</t>
  </si>
  <si>
    <t>2597,3689,3939,11151,54541,60481,116496</t>
  </si>
  <si>
    <t>GAPDH,ITGB2,LDHA,CORO1A,DDIT4,ELOVL5,NIBAN1</t>
  </si>
  <si>
    <t>7/200</t>
  </si>
  <si>
    <t>10_Summary</t>
  </si>
  <si>
    <t>M5935</t>
  </si>
  <si>
    <t>HALLMARK FATTY ACID METABOLISM</t>
  </si>
  <si>
    <t>1892,3033,4953,6391,6392,10961</t>
  </si>
  <si>
    <t>ECHS1,HADH,ODC1,SDHC,SDHD,ERP29</t>
  </si>
  <si>
    <t>M5915</t>
  </si>
  <si>
    <t>HALLMARK APICAL JUNCTION</t>
  </si>
  <si>
    <t>1265,2533,4627,5788,5880,7185,7791,51466</t>
  </si>
  <si>
    <t>CNN2,FYB1,MYH9,PTPRC,RAC2,TRAF1,ZYX,EVL</t>
  </si>
  <si>
    <t>10_Member</t>
  </si>
  <si>
    <t>6/158</t>
  </si>
  <si>
    <t>M5921</t>
  </si>
  <si>
    <t>HALLMARK COMPLEMENT</t>
  </si>
  <si>
    <t>2793,3001,3003,3303,3932,6352,10938,60489</t>
  </si>
  <si>
    <t>GNGT2,GZMA,GZMK,HSPA1A,LCK,CCL5,EHD1,APOBEC3G</t>
  </si>
  <si>
    <t>11_Summary</t>
  </si>
  <si>
    <t>M5893</t>
  </si>
  <si>
    <t>HALLMARK MITOTIC SPINDLE</t>
  </si>
  <si>
    <t>393,4627,10051,10801,11214,51735,64857</t>
  </si>
  <si>
    <t>ARHGAP4,MYH9,SMC4,SEPTIN9,AKAP13,RAPGEF6,PLEKHG2</t>
  </si>
  <si>
    <t>7/-</t>
  </si>
  <si>
    <t>11_Member</t>
  </si>
  <si>
    <t>7/199</t>
  </si>
  <si>
    <t>12_Summary</t>
  </si>
  <si>
    <t>M5953</t>
  </si>
  <si>
    <t>HALLMARK KRAS SIGNALING UP</t>
  </si>
  <si>
    <t>101,2995,3561,3689,7185,9945,10320</t>
  </si>
  <si>
    <t>ADAM8,GYPC,IL2RG,ITGB2,TRAF1,GFPT2,IKZF1</t>
  </si>
  <si>
    <t>12_Member</t>
  </si>
  <si>
    <t>13_Summary</t>
  </si>
  <si>
    <t>M5906</t>
  </si>
  <si>
    <t>HALLMARK ESTROGEN RESPONSE EARLY</t>
  </si>
  <si>
    <t>960,3487,5914,9214,26018,60481,399665</t>
  </si>
  <si>
    <t>CD44,IGFBP4,RARA,FCMR,LRIG1,ELOVL5,EEIG1</t>
  </si>
  <si>
    <t>13_Member</t>
  </si>
  <si>
    <t>anti-PD1 + VEGFRi  Upregulated</t>
  </si>
  <si>
    <t>anti-PD1 + VEGFRi  Downregulated</t>
  </si>
  <si>
    <t>291,1337,1537,2879,4835,4942,5435,6392,7417,7419,10476,10939,23479,29796,51660,81689,374291</t>
  </si>
  <si>
    <t>SLC25A4,COX6A1,CYC1,GPX4,NQO2,OAT,POLR2F,SDHD,VDAC2,VDAC3,ATP5PD,AFG3L2,ISCU,UQCR10,MPC1,ISCA1,NDUFS7</t>
  </si>
  <si>
    <t>17/-</t>
  </si>
  <si>
    <t>915,917,926,972,1234,2268,2533,3001,3109,3122,3561,3566,3594,3683,3689,3932,4050,5777,5788,6352,7454,10225,27240,56253</t>
  </si>
  <si>
    <t>CD3D,CD3G,CD8B,CD74,CCR5,FGR,FYB1,GZMA,HLA-DMB,HLA-DRA,IL2RG,IL4R,IL12RB1,ITGAL,ITGB2,LCK,LTB,PTPN6,PTPRC,CCL5,WAS,CD96,SIT1,CRTAM</t>
  </si>
  <si>
    <t>24/-</t>
  </si>
  <si>
    <t>17/200</t>
  </si>
  <si>
    <t>24/200</t>
  </si>
  <si>
    <t>1537,1854,2058,3184,3376,3615,4953,5984,6194,6742,7419,7514,8761,8894,10155,11260</t>
  </si>
  <si>
    <t>CYC1,DUT,EPRS1,HNRNPD,IARS1,IMPDH2,ODC1,RFC4,RPS6,SSBP1,VDAC3,XPO1,PABPC4,EIF2S2,TRIM28,XPOT</t>
  </si>
  <si>
    <t>16/-</t>
  </si>
  <si>
    <t>972,3001,3566,3669,4790,5721,5777,6352,9636,9961,10581,22914,57674,57823,84166,115361,8519</t>
  </si>
  <si>
    <t>CD74,GZMA,IL4R,ISG20,NFKB1,PSME2,PTPN6,CCL5,ISG15,MVP,IFITM2,KLRK1,RNF213,SLAMF7,NLRC5,GBP4,IFITM1</t>
  </si>
  <si>
    <t>16/200</t>
  </si>
  <si>
    <t>972,3001,3566,3669,4790,5721,5777,6352,9636,9961,10581,22914,57674,57823,84166,115361</t>
  </si>
  <si>
    <t>CD74,GZMA,IL4R,ISG20,NFKB1,PSME2,PTPN6,CCL5,ISG15,MVP,IFITM2,KLRK1,RNF213,SLAMF7,NLRC5,GBP4</t>
  </si>
  <si>
    <t>1854,2879,3615,5435,5438,5439,5984,6827,6883,84265</t>
  </si>
  <si>
    <t>DUT,GPX4,IMPDH2,POLR2F,POLR2I,POLR2J,RFC4,SUPT4H1,TAF12,POLR3GL</t>
  </si>
  <si>
    <t>972,3566,3669,5721,8519,9636,10581,115361</t>
  </si>
  <si>
    <t>CD74,IL4R,ISG20,PSME2,IFITM1,ISG15,IFITM2,GBP4</t>
  </si>
  <si>
    <t>8/97</t>
  </si>
  <si>
    <t>10/150</t>
  </si>
  <si>
    <t>2793,3001,3003,3303,3932,3958,5216,6352,7454,10938,60489,200316</t>
  </si>
  <si>
    <t>GNGT2,GZMA,GZMK,HSPA1A,LCK,LGALS3,PFN1,CCL5,WAS,EHD1,APOBEC3G,APOBEC3F</t>
  </si>
  <si>
    <t>12/200</t>
  </si>
  <si>
    <t>3561,3566,3581,3594,3676,4050,7133</t>
  </si>
  <si>
    <t>IL2RG,IL4R,IL9R,IL12RB1,ITGA4,LTB,TNFRSF1B</t>
  </si>
  <si>
    <t>1649,5883,6206,6520,8841,10057,23479,26355,51181</t>
  </si>
  <si>
    <t>DDIT3,RAD9A,RPS12,SLC3A2,HDAC3,ABCC5,ISCU,FAM162A,DCXR</t>
  </si>
  <si>
    <t>7/87</t>
  </si>
  <si>
    <t>3566,4050,5583,7133,7185,9910,79026,84525,115361</t>
  </si>
  <si>
    <t>IL4R,LTB,PRKCH,TNFRSF1B,TRAF1,RABGAP1L,AHNAK,HOPX,GBP4</t>
  </si>
  <si>
    <t>334,1337,1537,2879,3033,11194,26275,29796</t>
  </si>
  <si>
    <t>APLP2,COX6A1,CYC1,GPX4,HADH,ABCB8,HIBCH,UQCR10</t>
  </si>
  <si>
    <t>9/199</t>
  </si>
  <si>
    <t>101,2995,3561,3689,7133,7185,7805,9910,10320</t>
  </si>
  <si>
    <t>ADAM8,GYPC,IL2RG,ITGB2,TNFRSF1B,TRAF1,LAPTM5,RABGAP1L,IKZF1</t>
  </si>
  <si>
    <t>M5941</t>
  </si>
  <si>
    <t>HALLMARK UV RESPONSE UP</t>
  </si>
  <si>
    <t>291,388,1175,5984,6897,8804,10482</t>
  </si>
  <si>
    <t>SLC25A4,RHOB,AP2S1,RFC4,TARS1,CREG1,NXF1</t>
  </si>
  <si>
    <t>7/158</t>
  </si>
  <si>
    <t>M5932</t>
  </si>
  <si>
    <t>HALLMARK INFLAMMATORY RESPONSE</t>
  </si>
  <si>
    <t>970,2014,3566,3732,3932,4790,6352,7133,8519</t>
  </si>
  <si>
    <t>CD70,EMP3,IL4R,CD82,LCK,NFKB1,CCL5,TNFRSF1B,IFITM1</t>
  </si>
  <si>
    <t>M5902</t>
  </si>
  <si>
    <t>HALLMARK APOPTOSIS</t>
  </si>
  <si>
    <t>388,665,969,1649,2879,7417</t>
  </si>
  <si>
    <t>RHOB,BNIP3L,CD69,DDIT3,GPX4,VDAC2</t>
  </si>
  <si>
    <t>6/161</t>
  </si>
  <si>
    <t>1265,2533,4627,5216,5788,5880,7185,51466</t>
  </si>
  <si>
    <t>CNN2,FYB1,MYH9,PFN1,PTPRC,RAC2,TRAF1,EVL</t>
  </si>
  <si>
    <t>anti-CD3/CD28/CD2 Upregulated</t>
  </si>
  <si>
    <t xml:space="preserve">anti-CD3/CD28/CD2 Downregulated </t>
  </si>
  <si>
    <t>103,355,669,684,952,2643,3091,3383,3430,3437,3659,3662,3665,4502,4790,4792,5292,5359,5684,5696,5698,5699,5720,5721,5771,5777,6772,6890,6892,7453,8202,8651,8767,9246,9961,10379,10797,10906,54625,54739,57674,64761,80830,84166,84888,94240,115361,129607,2634,8519,83666</t>
  </si>
  <si>
    <t>ADAR,FAS,BPGM,BST2,CD38,GCH1,HIF1A,ICAM1,IFI35,IFIT3,IRF1,IRF4,IRF7,MT2A,NFKB1,NFKBIA,PIM1,PLSCR1,PSMA3,PSMB8,PSMB9,PSMB10,PSME1,PSME2,PTPN2,PTPN6,STAT1,TAP1,TAPBP,WARS1,NCOA3,SOCS1,RIPK2,UBE2L6,MVP,IRF9,MTHFD2,TRAFD1,PARP14,XAF1,RNF213,PARP12,APOL6,NLRC5,SPPL2A,EPSTI1,GBP4,CMPK2,GBP2,IFITM1,PARP9</t>
  </si>
  <si>
    <t>51/-</t>
  </si>
  <si>
    <t>1843,1844,4929,9945,10769</t>
  </si>
  <si>
    <t>DUSP1,DUSP2,NR4A2,GFPT2,PLK2</t>
  </si>
  <si>
    <t>5/-</t>
  </si>
  <si>
    <t>103,355,669,684,952,2643,3091,3383,3430,3437,3659,3662,3665,4502,4790,4792,5292,5359,5684,5696,5698,5699,5720,5721,5771,5777,6772,6890,6892,7453,8202,8651,8767,9246,9961,10379,10797,10906,54625,54739,57674,64761,80830,84166,84888,94240,115361,129607</t>
  </si>
  <si>
    <t>ADAR,FAS,BPGM,BST2,CD38,GCH1,HIF1A,ICAM1,IFI35,IFIT3,IRF1,IRF4,IRF7,MT2A,NFKB1,NFKBIA,PIM1,PLSCR1,PSMA3,PSMB8,PSMB9,PSMB10,PSME1,PSME2,PTPN2,PTPN6,STAT1,TAP1,TAPBP,WARS1,NCOA3,SOCS1,RIPK2,UBE2L6,MVP,IRF9,MTHFD2,TRAFD1,PARP14,XAF1,RNF213,PARP12,APOL6,NLRC5,SPPL2A,EPSTI1,GBP4,CMPK2</t>
  </si>
  <si>
    <t>48/200</t>
  </si>
  <si>
    <t>5/200</t>
  </si>
  <si>
    <t>103,684,2634,3430,3437,3659,3665,5359,5684,5696,5698,5720,5721,6890,7453,8519,8767,9246,10379,10906,54625,64761,83666,94240,115361,129607</t>
  </si>
  <si>
    <t>ADAR,BST2,GBP2,IFI35,IFIT3,IRF1,IRF7,PLSCR1,PSMA3,PSMB8,PSMB9,PSME1,PSME2,TAP1,WARS1,IFITM1,RIPK2,UBE2L6,IRF9,TRAFD1,PARP14,PARP12,PARP9,EPSTI1,GBP4,CMPK2</t>
  </si>
  <si>
    <t>26/97</t>
  </si>
  <si>
    <t>1027,10051,11168,51747,55646</t>
  </si>
  <si>
    <t>CDKN1B,SMC4,PSIP1,LUC7L3,LYAR</t>
  </si>
  <si>
    <t>596,598,894,1154,1493,3559,3662,4783,5292,5359,5732,6004,6510,7293,7494,8202,8611,8651,8728,8784,8835,9308,10075,10538,51429,55509,64116,115361</t>
  </si>
  <si>
    <t>BCL2,BCL2L1,CCND2,CISH,CTLA4,IL2RA,IRF4,NFIL3,PIM1,PLSCR1,PTGER2,RGS16,SLC1A5,TNFRSF4,XBP1,NCOA3,PLPP1,SOCS1,ADAM19,TNFRSF18,SOCS2,CD83,HUWE1,BATF,SNX9,BATF3,SLC39A8,GBP4</t>
  </si>
  <si>
    <t>28/-</t>
  </si>
  <si>
    <t>28/199</t>
  </si>
  <si>
    <t>M5942</t>
  </si>
  <si>
    <t>HALLMARK UV RESPONSE DN</t>
  </si>
  <si>
    <t>1027,1628,1843,5002</t>
  </si>
  <si>
    <t>CDKN1B,DBP,DUSP1,SLC22A18</t>
  </si>
  <si>
    <t>4/-</t>
  </si>
  <si>
    <t>516,811,1595,2023,2821,3157,3939,4783,5052,5230,5464,5684,5685,5704,6472,6510,7167,7453,7494,8140,9136,9521,10212,10797,10963,26747,81873</t>
  </si>
  <si>
    <t>ATP5MC1,CALR,CYP51A1,ENO1,GPI,HMGCS1,LDHA,NFIL3,PRDX1,PGK1,PPA1,PSMA3,PSMA4,PSMC4,SHMT2,SLC1A5,TPI1,WARS1,XBP1,SLC7A5,RRP9,EEF1E1,DDX39A,MTHFD2,STIP1,NUFIP1,ARPC5L</t>
  </si>
  <si>
    <t>27/-</t>
  </si>
  <si>
    <t>4/144</t>
  </si>
  <si>
    <t>27/200</t>
  </si>
  <si>
    <t>355,602,894,1615,1984,2634,3002,3091,3383,3559,3561,3662,3665,4830,5699,5777,6772,6890,6891,6892,7453,8651,8767,9466</t>
  </si>
  <si>
    <t>FAS,BCL3,CCND2,DARS1,EIF5A,GBP2,GZMB,HIF1A,ICAM1,IL2RA,IL2RG,IRF4,IRF7,NME1,PSMB10,PTPN6,STAT1,TAP1,TAP2,TAPBP,WARS1,SOCS1,RIPK2,IL27RA</t>
  </si>
  <si>
    <t>1973,2091,3939,4706,4830,5230,5245,5682,5685,5687,5691,5704,5709,5901,6637,7203,7416,7965,9136,10574,10971,51491,55651,56910</t>
  </si>
  <si>
    <t>EIF4A1,FBL,LDHA,NDUFAB1,NME1,PGK1,PHB1,PSMA1,PSMA4,PSMA6,PSMB3,PSMC4,PSMD3,RAN,SNRPG,CCT3,VDAC1,AIMP2,RRP9,CCT7,YWHAQ,NOP16,NHP2,STARD7</t>
  </si>
  <si>
    <t>602,1847,2643,3383,3398,3659,4170,4783,4790,4791,4792,5971,6890,7071,8767,8870,9308,9334,10318,51278,79155,80149,127544</t>
  </si>
  <si>
    <t>BCL3,DUSP5,GCH1,ICAM1,ID2,IRF1,MCL1,NFIL3,NFKB1,NFKB2,NFKBIA,RELB,TAP1,KLF10,RIPK2,IER3,CD83,B4GALT5,TNIP1,IER5,TNIP2,ZC3H12A,RNF19B</t>
  </si>
  <si>
    <t>23/-</t>
  </si>
  <si>
    <t>23/200</t>
  </si>
  <si>
    <t>684,2643,3091,3383,3659,3665,4049,4790,4792,5027,5732,6004,6892,8519,8767,10507,11047</t>
  </si>
  <si>
    <t>BST2,GCH1,HIF1A,ICAM1,IRF1,IRF7,LTA,NFKB1,NFKBIA,P2RX7,PTGER2,RGS16,TAPBP,IFITM1,RIPK2,SEMA4D,ADRM1</t>
  </si>
  <si>
    <t>M5892</t>
  </si>
  <si>
    <t>HALLMARK CHOLESTEROL HOMEOSTASIS</t>
  </si>
  <si>
    <t>71,1595,2224,3157,4783,5359,6721,10654,22809,23474,26270</t>
  </si>
  <si>
    <t>ACTG1,CYP51A1,FDPS,HMGCS1,NFIL3,PLSCR1,SREBF2,PMVK,ATF5,ETHE1,FBXO6</t>
  </si>
  <si>
    <t>11/-</t>
  </si>
  <si>
    <t>11/74</t>
  </si>
  <si>
    <t>355,598,894,952,1540,2643,3301,3659,4170,6304,6890,8870,10018,90427,3383,4792,10963</t>
  </si>
  <si>
    <t>FAS,BCL2L1,CCND2,CD38,CYLD,GCH1,DNAJA1,IRF1,MCL1,SATB1,TAP1,IER3,BCL2L11,BMF,ICAM1,NFKBIA,STIP1</t>
  </si>
  <si>
    <t>355,598,894,952,1540,2643,3301,3659,4170,6304,6890,8870,10018,90427</t>
  </si>
  <si>
    <t>FAS,BCL2L1,CCND2,CD38,CYLD,GCH1,DNAJA1,IRF1,MCL1,SATB1,TAP1,IER3,BCL2L11,BMF</t>
  </si>
  <si>
    <t>14/161</t>
  </si>
  <si>
    <t>2643,3301,3383,3659,4792,6890,10018,10963</t>
  </si>
  <si>
    <t>GCH1,DNAJA1,ICAM1,IRF1,NFKBIA,TAP1,BCL2L11,STIP1</t>
  </si>
  <si>
    <t>8/158</t>
  </si>
  <si>
    <t>355,952,3559,3561,3659,5292,5771,6772,8651,10379</t>
  </si>
  <si>
    <t>FAS,CD38,IL2RA,IL2RG,IRF1,PIM1,PTPN2,STAT1,SOCS1,IRF9</t>
  </si>
  <si>
    <t>10/87</t>
  </si>
  <si>
    <t>596,2023,2821,3516,3939,4282,4502,4783,5230,5292,7167,8870,126792,1528,4200,5223,5315,5704,7295</t>
  </si>
  <si>
    <t>BCL2,ENO1,GPI,RBPJ,LDHA,MIF,MT2A,NFIL3,PGK1,PIM1,TPI1,IER3,B3GALT6,CYB5A,ME2,PGAM1,PKM,PSMC4,TXN</t>
  </si>
  <si>
    <t>596,2023,2821,3516,3939,4282,4502,4783,5230,5292,7167,8870,126792</t>
  </si>
  <si>
    <t>BCL2,ENO1,GPI,RBPJ,LDHA,MIF,MT2A,NFIL3,PGK1,PIM1,TPI1,IER3,B3GALT6</t>
  </si>
  <si>
    <t>13/200</t>
  </si>
  <si>
    <t>M5937</t>
  </si>
  <si>
    <t>HALLMARK GLYCOLYSIS</t>
  </si>
  <si>
    <t>1528,2023,3939,4200,4282,5223,5230,5315,5704,7167,7295,8870,126792</t>
  </si>
  <si>
    <t>CYB5A,ENO1,LDHA,ME2,MIF,PGAM1,PGK1,PKM,PSMC4,TPI1,TXN,IER3,B3GALT6</t>
  </si>
  <si>
    <t>355,894,4851,6004,6890,7867,8651,8870,10906,51278,127544</t>
  </si>
  <si>
    <t>FAS,CCND2,NOTCH1,RGS16,TAP1,MAPKAPK3,SOCS1,IER3,TRAFD1,IER5,RNF19B</t>
  </si>
  <si>
    <t>11/200</t>
  </si>
  <si>
    <t>811,1973,7494,8140,9136,10130,10797,55651</t>
  </si>
  <si>
    <t>CALR,EIF4A1,XBP1,SLC7A5,RRP9,PDIA6,MTHFD2,NHP2</t>
  </si>
  <si>
    <t>14_Summary</t>
  </si>
  <si>
    <t>516,1528,2821,3939,4704,4706,4718,4726,4729,7416</t>
  </si>
  <si>
    <t>ATP5MC1,CYB5A,GPI,LDHA,NDUFA9,NDUFAB1,NDUFC2,NDUFS6,NDUFV2,VDAC1</t>
  </si>
  <si>
    <t>14_Member</t>
  </si>
  <si>
    <t>15_Summary</t>
  </si>
  <si>
    <t>M5934</t>
  </si>
  <si>
    <t>HALLMARK XENOBIOTIC METABOLISM</t>
  </si>
  <si>
    <t>355,1528,2643,3398,4502,5226,5699,6472,6510</t>
  </si>
  <si>
    <t>FAS,CYB5A,GCH1,ID2,MT2A,PGD,PSMB10,SHMT2,SLC1A5</t>
  </si>
  <si>
    <t>15_Member</t>
  </si>
  <si>
    <t>16_Summary</t>
  </si>
  <si>
    <t>M5928</t>
  </si>
  <si>
    <t>HALLMARK MYC TARGETS V2</t>
  </si>
  <si>
    <t>5245,7965,9136,51491,79077</t>
  </si>
  <si>
    <t>PHB1,AIMP2,RRP9,NOP16,DCTPP1</t>
  </si>
  <si>
    <t>16_Member</t>
  </si>
  <si>
    <t>5/58</t>
  </si>
  <si>
    <t>17_Summary</t>
  </si>
  <si>
    <t>1021,1622,3157,6722,8611,11047</t>
  </si>
  <si>
    <t>CDK6,DBI,HMGCS1,SRF,PLPP1,ADRM1</t>
  </si>
  <si>
    <t>17_Member</t>
  </si>
  <si>
    <t>18_Summary</t>
  </si>
  <si>
    <t>M5949</t>
  </si>
  <si>
    <t>HALLMARK PEROXISOME</t>
  </si>
  <si>
    <t>2067,2224,5052,6310,9961,60386</t>
  </si>
  <si>
    <t>ERCC1,FDPS,PRDX1,ATXN1,MVP,SLC25A19</t>
  </si>
  <si>
    <t>18_Member</t>
  </si>
  <si>
    <t>6/104</t>
  </si>
  <si>
    <t>19_Summary</t>
  </si>
  <si>
    <t>M5907</t>
  </si>
  <si>
    <t>HALLMARK ESTROGEN RESPONSE LATE</t>
  </si>
  <si>
    <t>596,1154,3398,5777,7494,8140,10538,29887</t>
  </si>
  <si>
    <t>BCL2,CISH,ID2,PTPN6,XBP1,SLC7A5,BATF,SNX10</t>
  </si>
  <si>
    <t>19_Member</t>
  </si>
  <si>
    <t>20_Summary</t>
  </si>
  <si>
    <t>1847,3002,3659,3665,5292,5359,5698,80124</t>
  </si>
  <si>
    <t>DUSP5,GZMB,IRF1,IRF7,PIM1,PLSCR1,PSMB9,VCPIP1</t>
  </si>
  <si>
    <t>20_Member</t>
  </si>
  <si>
    <t xml:space="preserve">Supplementary Table S11: Enriched pathways in differentially expressed genes (DEGs) in treatment vs control in CD8+ cells according to Metascap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Aptos Narrow"/>
      <family val="2"/>
    </font>
  </fonts>
  <fills count="19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rgb="FFF4B084"/>
        <bgColor rgb="FFF4B084"/>
      </patternFill>
    </fill>
    <fill>
      <patternFill patternType="solid">
        <fgColor rgb="FFDDDDFF"/>
        <bgColor rgb="FFDDDDFF"/>
      </patternFill>
    </fill>
    <fill>
      <patternFill patternType="solid">
        <fgColor rgb="FF5A9ED6"/>
        <bgColor rgb="FF000000"/>
      </patternFill>
    </fill>
    <fill>
      <patternFill patternType="solid">
        <fgColor rgb="FFDDEBF7"/>
        <bgColor rgb="FFDDEBF7"/>
      </patternFill>
    </fill>
    <fill>
      <patternFill patternType="solid">
        <fgColor rgb="FF81B4DF"/>
        <bgColor rgb="FF000000"/>
      </patternFill>
    </fill>
    <fill>
      <patternFill patternType="solid">
        <fgColor rgb="FFAACAE7"/>
        <bgColor rgb="FF000000"/>
      </patternFill>
    </fill>
    <fill>
      <patternFill patternType="solid">
        <fgColor rgb="FF83B4E0"/>
        <bgColor rgb="FF000000"/>
      </patternFill>
    </fill>
    <fill>
      <patternFill patternType="solid">
        <fgColor rgb="FF8AB9E2"/>
        <bgColor rgb="FF000000"/>
      </patternFill>
    </fill>
    <fill>
      <patternFill patternType="solid">
        <fgColor rgb="FFACCBE7"/>
        <bgColor rgb="FF000000"/>
      </patternFill>
    </fill>
    <fill>
      <patternFill patternType="solid">
        <fgColor rgb="FFA4C7E6"/>
        <bgColor rgb="FF000000"/>
      </patternFill>
    </fill>
    <fill>
      <patternFill patternType="solid">
        <fgColor rgb="FFC5D8E9"/>
        <bgColor rgb="FF000000"/>
      </patternFill>
    </fill>
    <fill>
      <patternFill patternType="solid">
        <fgColor rgb="FFC1D6E9"/>
        <bgColor rgb="FF000000"/>
      </patternFill>
    </fill>
    <fill>
      <patternFill patternType="solid">
        <fgColor rgb="FFDFE6EB"/>
        <bgColor rgb="FF000000"/>
      </patternFill>
    </fill>
    <fill>
      <patternFill patternType="solid">
        <fgColor rgb="FFE0E6EB"/>
        <bgColor rgb="FF000000"/>
      </patternFill>
    </fill>
    <fill>
      <patternFill patternType="solid">
        <fgColor rgb="FFEDEDED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3" borderId="0" xfId="0" applyFont="1" applyFill="1" applyAlignment="1">
      <alignment horizontal="left"/>
    </xf>
    <xf numFmtId="0" fontId="3" fillId="0" borderId="0" xfId="0" applyFont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 applyAlignment="1">
      <alignment horizontal="right"/>
    </xf>
    <xf numFmtId="164" fontId="3" fillId="6" borderId="0" xfId="0" applyNumberFormat="1" applyFont="1" applyFill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7" borderId="0" xfId="0" applyFont="1" applyFill="1"/>
    <xf numFmtId="0" fontId="3" fillId="8" borderId="0" xfId="0" applyFont="1" applyFill="1" applyAlignment="1">
      <alignment horizontal="right"/>
    </xf>
    <xf numFmtId="164" fontId="3" fillId="9" borderId="0" xfId="0" applyNumberFormat="1" applyFont="1" applyFill="1" applyAlignment="1">
      <alignment horizontal="right"/>
    </xf>
    <xf numFmtId="0" fontId="3" fillId="10" borderId="0" xfId="0" applyFont="1" applyFill="1" applyAlignment="1">
      <alignment horizontal="right"/>
    </xf>
    <xf numFmtId="0" fontId="3" fillId="11" borderId="0" xfId="0" applyFont="1" applyFill="1" applyAlignment="1">
      <alignment horizontal="right"/>
    </xf>
    <xf numFmtId="164" fontId="3" fillId="12" borderId="0" xfId="0" applyNumberFormat="1" applyFont="1" applyFill="1" applyAlignment="1">
      <alignment horizontal="right"/>
    </xf>
    <xf numFmtId="0" fontId="3" fillId="13" borderId="0" xfId="0" applyFont="1" applyFill="1" applyAlignment="1">
      <alignment horizontal="right"/>
    </xf>
    <xf numFmtId="164" fontId="3" fillId="14" borderId="0" xfId="0" applyNumberFormat="1" applyFont="1" applyFill="1" applyAlignment="1">
      <alignment horizontal="right"/>
    </xf>
    <xf numFmtId="0" fontId="3" fillId="15" borderId="0" xfId="0" applyFont="1" applyFill="1" applyAlignment="1">
      <alignment horizontal="right"/>
    </xf>
    <xf numFmtId="164" fontId="3" fillId="16" borderId="0" xfId="0" applyNumberFormat="1" applyFont="1" applyFill="1" applyAlignment="1">
      <alignment horizontal="right"/>
    </xf>
    <xf numFmtId="0" fontId="3" fillId="17" borderId="0" xfId="0" applyFont="1" applyFill="1" applyAlignment="1">
      <alignment horizontal="right"/>
    </xf>
    <xf numFmtId="164" fontId="3" fillId="18" borderId="0" xfId="0" applyNumberFormat="1" applyFont="1" applyFill="1" applyAlignment="1">
      <alignment horizontal="right"/>
    </xf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</cellXfs>
  <cellStyles count="1">
    <cellStyle name="Normal" xfId="0" builtinId="0"/>
  </cellStyles>
  <dxfs count="15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49D50-9B2D-6542-AB05-E06EA2134E4B}">
  <sheetPr codeName="Sheet11"/>
  <dimension ref="A1:S101"/>
  <sheetViews>
    <sheetView tabSelected="1" zoomScale="75" workbookViewId="0"/>
  </sheetViews>
  <sheetFormatPr defaultColWidth="11" defaultRowHeight="16" x14ac:dyDescent="0.4"/>
  <cols>
    <col min="1" max="1" width="43.33203125" customWidth="1"/>
    <col min="11" max="11" width="24.1640625" customWidth="1"/>
  </cols>
  <sheetData>
    <row r="1" spans="1:19" x14ac:dyDescent="0.4">
      <c r="A1" s="1" t="s">
        <v>329</v>
      </c>
    </row>
    <row r="3" spans="1:19" s="2" customFormat="1" x14ac:dyDescent="0.4">
      <c r="A3" s="2" t="s">
        <v>0</v>
      </c>
      <c r="K3" s="2" t="s">
        <v>1</v>
      </c>
    </row>
    <row r="5" spans="1:19" x14ac:dyDescent="0.4">
      <c r="A5" s="3" t="s">
        <v>2</v>
      </c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4"/>
      <c r="K5" s="3" t="s">
        <v>2</v>
      </c>
      <c r="L5" s="3" t="s">
        <v>3</v>
      </c>
      <c r="M5" s="3" t="s">
        <v>4</v>
      </c>
      <c r="N5" s="3" t="s">
        <v>5</v>
      </c>
      <c r="O5" s="3" t="s">
        <v>6</v>
      </c>
      <c r="P5" s="3" t="s">
        <v>7</v>
      </c>
      <c r="Q5" s="3" t="s">
        <v>8</v>
      </c>
      <c r="R5" s="3" t="s">
        <v>9</v>
      </c>
      <c r="S5" s="3" t="s">
        <v>10</v>
      </c>
    </row>
    <row r="6" spans="1:19" x14ac:dyDescent="0.4">
      <c r="A6" s="5" t="s">
        <v>11</v>
      </c>
      <c r="B6" s="4" t="s">
        <v>12</v>
      </c>
      <c r="C6" s="6" t="s">
        <v>13</v>
      </c>
      <c r="D6" s="4" t="s">
        <v>14</v>
      </c>
      <c r="E6" s="7">
        <v>-8.8011199999999992</v>
      </c>
      <c r="F6" s="8">
        <v>-7.1020000000000003</v>
      </c>
      <c r="G6" s="4" t="s">
        <v>15</v>
      </c>
      <c r="H6" s="4" t="s">
        <v>16</v>
      </c>
      <c r="I6" s="4" t="s">
        <v>17</v>
      </c>
      <c r="J6" s="4"/>
      <c r="K6" t="s">
        <v>11</v>
      </c>
      <c r="L6" t="s">
        <v>12</v>
      </c>
      <c r="M6" t="s">
        <v>18</v>
      </c>
      <c r="N6" t="s">
        <v>19</v>
      </c>
      <c r="O6" s="9">
        <v>-15.267344895100001</v>
      </c>
      <c r="P6" s="10">
        <v>-13.568374890799999</v>
      </c>
      <c r="Q6" t="s">
        <v>20</v>
      </c>
      <c r="R6" t="s">
        <v>21</v>
      </c>
      <c r="S6" t="s">
        <v>22</v>
      </c>
    </row>
    <row r="7" spans="1:19" x14ac:dyDescent="0.4">
      <c r="A7" s="11" t="s">
        <v>23</v>
      </c>
      <c r="B7" s="4" t="s">
        <v>12</v>
      </c>
      <c r="C7" s="6" t="s">
        <v>13</v>
      </c>
      <c r="D7" s="4" t="s">
        <v>14</v>
      </c>
      <c r="E7" s="7">
        <v>-8.8011199999999992</v>
      </c>
      <c r="F7" s="8">
        <v>-7.1020000000000003</v>
      </c>
      <c r="G7" s="4" t="s">
        <v>15</v>
      </c>
      <c r="H7" s="4" t="s">
        <v>16</v>
      </c>
      <c r="I7" s="4" t="s">
        <v>24</v>
      </c>
      <c r="J7" s="4"/>
      <c r="K7" t="s">
        <v>23</v>
      </c>
      <c r="L7" t="s">
        <v>12</v>
      </c>
      <c r="M7" t="s">
        <v>18</v>
      </c>
      <c r="N7" t="s">
        <v>19</v>
      </c>
      <c r="O7" s="9">
        <v>-15.267344895100001</v>
      </c>
      <c r="P7" s="10">
        <v>-13.568374890799999</v>
      </c>
      <c r="Q7" t="s">
        <v>20</v>
      </c>
      <c r="R7" t="s">
        <v>21</v>
      </c>
      <c r="S7" t="s">
        <v>25</v>
      </c>
    </row>
    <row r="8" spans="1:19" x14ac:dyDescent="0.4">
      <c r="A8" s="5" t="s">
        <v>26</v>
      </c>
      <c r="B8" s="4" t="s">
        <v>12</v>
      </c>
      <c r="C8" s="6" t="s">
        <v>27</v>
      </c>
      <c r="D8" s="4" t="s">
        <v>28</v>
      </c>
      <c r="E8" s="7">
        <v>-7.8696000000000002</v>
      </c>
      <c r="F8" s="8">
        <v>-6.4720000000000004</v>
      </c>
      <c r="G8" s="4" t="s">
        <v>29</v>
      </c>
      <c r="H8" s="4" t="s">
        <v>30</v>
      </c>
      <c r="I8" s="4" t="s">
        <v>31</v>
      </c>
      <c r="J8" s="4"/>
      <c r="K8" t="s">
        <v>26</v>
      </c>
      <c r="L8" t="s">
        <v>12</v>
      </c>
      <c r="M8" t="s">
        <v>32</v>
      </c>
      <c r="N8" t="s">
        <v>33</v>
      </c>
      <c r="O8" s="9">
        <v>-12.002565448</v>
      </c>
      <c r="P8" s="10">
        <v>-10.604625439399999</v>
      </c>
      <c r="Q8" t="s">
        <v>34</v>
      </c>
      <c r="R8" t="s">
        <v>35</v>
      </c>
      <c r="S8" t="s">
        <v>36</v>
      </c>
    </row>
    <row r="9" spans="1:19" x14ac:dyDescent="0.4">
      <c r="A9" s="11" t="s">
        <v>37</v>
      </c>
      <c r="B9" s="4" t="s">
        <v>12</v>
      </c>
      <c r="C9" s="6" t="s">
        <v>27</v>
      </c>
      <c r="D9" s="4" t="s">
        <v>28</v>
      </c>
      <c r="E9" s="7">
        <v>-7.8696000000000002</v>
      </c>
      <c r="F9" s="8">
        <v>-6.4720000000000004</v>
      </c>
      <c r="G9" s="4" t="s">
        <v>29</v>
      </c>
      <c r="H9" s="4" t="s">
        <v>30</v>
      </c>
      <c r="I9" s="4" t="s">
        <v>38</v>
      </c>
      <c r="J9" s="4"/>
      <c r="K9" t="s">
        <v>37</v>
      </c>
      <c r="L9" t="s">
        <v>12</v>
      </c>
      <c r="M9" t="s">
        <v>32</v>
      </c>
      <c r="N9" t="s">
        <v>33</v>
      </c>
      <c r="O9" s="9">
        <v>-12.002565448</v>
      </c>
      <c r="P9" s="10">
        <v>-10.604625439399999</v>
      </c>
      <c r="Q9" t="s">
        <v>39</v>
      </c>
      <c r="R9" t="s">
        <v>40</v>
      </c>
      <c r="S9" t="s">
        <v>41</v>
      </c>
    </row>
    <row r="10" spans="1:19" x14ac:dyDescent="0.4">
      <c r="A10" s="5" t="s">
        <v>42</v>
      </c>
      <c r="B10" s="4" t="s">
        <v>12</v>
      </c>
      <c r="C10" s="6" t="s">
        <v>43</v>
      </c>
      <c r="D10" s="4" t="s">
        <v>44</v>
      </c>
      <c r="E10" s="12">
        <v>-4.7761199999999997</v>
      </c>
      <c r="F10" s="13">
        <v>-3.6259999999999999</v>
      </c>
      <c r="G10" s="4" t="s">
        <v>45</v>
      </c>
      <c r="H10" s="4" t="s">
        <v>46</v>
      </c>
      <c r="I10" s="4" t="s">
        <v>47</v>
      </c>
      <c r="J10" s="4"/>
      <c r="K10" t="s">
        <v>37</v>
      </c>
      <c r="L10" t="s">
        <v>12</v>
      </c>
      <c r="M10" t="s">
        <v>48</v>
      </c>
      <c r="N10" t="s">
        <v>49</v>
      </c>
      <c r="O10" s="9">
        <v>-4.3834249085000003</v>
      </c>
      <c r="P10" s="10">
        <v>-3.1615761589</v>
      </c>
      <c r="Q10" t="s">
        <v>50</v>
      </c>
      <c r="R10" t="s">
        <v>51</v>
      </c>
      <c r="S10" t="s">
        <v>52</v>
      </c>
    </row>
    <row r="11" spans="1:19" x14ac:dyDescent="0.4">
      <c r="A11" s="11" t="s">
        <v>53</v>
      </c>
      <c r="B11" s="4" t="s">
        <v>12</v>
      </c>
      <c r="C11" s="6" t="s">
        <v>43</v>
      </c>
      <c r="D11" s="4" t="s">
        <v>44</v>
      </c>
      <c r="E11" s="12">
        <v>-4.7761199999999997</v>
      </c>
      <c r="F11" s="13">
        <v>-3.6259999999999999</v>
      </c>
      <c r="G11" s="4" t="s">
        <v>45</v>
      </c>
      <c r="H11" s="4" t="s">
        <v>46</v>
      </c>
      <c r="I11" s="4" t="s">
        <v>54</v>
      </c>
      <c r="J11" s="4"/>
      <c r="K11" t="s">
        <v>42</v>
      </c>
      <c r="L11" t="s">
        <v>12</v>
      </c>
      <c r="M11" t="s">
        <v>55</v>
      </c>
      <c r="N11" t="s">
        <v>56</v>
      </c>
      <c r="O11" s="9">
        <v>-3.8561604187</v>
      </c>
      <c r="P11" s="10">
        <v>-2.8561604187</v>
      </c>
      <c r="Q11" t="s">
        <v>57</v>
      </c>
      <c r="R11" t="s">
        <v>58</v>
      </c>
      <c r="S11" t="s">
        <v>59</v>
      </c>
    </row>
    <row r="12" spans="1:19" x14ac:dyDescent="0.4">
      <c r="A12" s="5" t="s">
        <v>60</v>
      </c>
      <c r="B12" s="4" t="s">
        <v>12</v>
      </c>
      <c r="C12" s="6" t="s">
        <v>61</v>
      </c>
      <c r="D12" s="4" t="s">
        <v>62</v>
      </c>
      <c r="E12" s="14">
        <v>-4.7228500000000002</v>
      </c>
      <c r="F12" s="13">
        <v>-3.6259999999999999</v>
      </c>
      <c r="G12" s="4" t="s">
        <v>63</v>
      </c>
      <c r="H12" s="4" t="s">
        <v>64</v>
      </c>
      <c r="I12" s="4" t="s">
        <v>59</v>
      </c>
      <c r="J12" s="4"/>
      <c r="K12" t="s">
        <v>53</v>
      </c>
      <c r="L12" t="s">
        <v>12</v>
      </c>
      <c r="M12" t="s">
        <v>55</v>
      </c>
      <c r="N12" t="s">
        <v>56</v>
      </c>
      <c r="O12" s="9">
        <v>-3.8561604187</v>
      </c>
      <c r="P12" s="10">
        <v>-2.8561604187</v>
      </c>
      <c r="Q12" t="s">
        <v>57</v>
      </c>
      <c r="R12" t="s">
        <v>58</v>
      </c>
      <c r="S12" t="s">
        <v>65</v>
      </c>
    </row>
    <row r="13" spans="1:19" x14ac:dyDescent="0.4">
      <c r="A13" s="11" t="s">
        <v>66</v>
      </c>
      <c r="B13" s="4" t="s">
        <v>12</v>
      </c>
      <c r="C13" s="6" t="s">
        <v>61</v>
      </c>
      <c r="D13" s="4" t="s">
        <v>62</v>
      </c>
      <c r="E13" s="14">
        <v>-4.7228500000000002</v>
      </c>
      <c r="F13" s="13">
        <v>-3.6259999999999999</v>
      </c>
      <c r="G13" s="4" t="s">
        <v>63</v>
      </c>
      <c r="H13" s="4" t="s">
        <v>64</v>
      </c>
      <c r="I13" s="4" t="s">
        <v>67</v>
      </c>
      <c r="J13" s="4"/>
      <c r="K13" t="s">
        <v>60</v>
      </c>
      <c r="L13" t="s">
        <v>12</v>
      </c>
      <c r="M13" t="s">
        <v>68</v>
      </c>
      <c r="N13" t="s">
        <v>69</v>
      </c>
      <c r="O13" s="9">
        <v>-3.8561604187</v>
      </c>
      <c r="P13" s="10">
        <v>-2.8561604187</v>
      </c>
      <c r="Q13" t="s">
        <v>70</v>
      </c>
      <c r="R13" t="s">
        <v>71</v>
      </c>
      <c r="S13" t="s">
        <v>59</v>
      </c>
    </row>
    <row r="14" spans="1:19" x14ac:dyDescent="0.4">
      <c r="A14" s="5" t="s">
        <v>72</v>
      </c>
      <c r="B14" s="4" t="s">
        <v>12</v>
      </c>
      <c r="C14" s="6" t="s">
        <v>73</v>
      </c>
      <c r="D14" s="4" t="s">
        <v>74</v>
      </c>
      <c r="E14" s="15">
        <v>-4.4980000000000002</v>
      </c>
      <c r="F14" s="16">
        <v>-3.577</v>
      </c>
      <c r="G14" s="4" t="s">
        <v>75</v>
      </c>
      <c r="H14" s="4" t="s">
        <v>76</v>
      </c>
      <c r="I14" s="4" t="s">
        <v>77</v>
      </c>
      <c r="J14" s="4"/>
      <c r="K14" t="s">
        <v>66</v>
      </c>
      <c r="L14" t="s">
        <v>12</v>
      </c>
      <c r="M14" t="s">
        <v>68</v>
      </c>
      <c r="N14" t="s">
        <v>69</v>
      </c>
      <c r="O14" s="9">
        <v>-3.8561604187</v>
      </c>
      <c r="P14" s="10">
        <v>-2.8561604187</v>
      </c>
      <c r="Q14" t="s">
        <v>70</v>
      </c>
      <c r="R14" t="s">
        <v>71</v>
      </c>
      <c r="S14" t="s">
        <v>65</v>
      </c>
    </row>
    <row r="15" spans="1:19" x14ac:dyDescent="0.4">
      <c r="A15" s="11" t="s">
        <v>78</v>
      </c>
      <c r="B15" s="4" t="s">
        <v>12</v>
      </c>
      <c r="C15" s="6" t="s">
        <v>73</v>
      </c>
      <c r="D15" s="4" t="s">
        <v>74</v>
      </c>
      <c r="E15" s="15">
        <v>-4.4980000000000002</v>
      </c>
      <c r="F15" s="16">
        <v>-3.577</v>
      </c>
      <c r="G15" s="4" t="s">
        <v>75</v>
      </c>
      <c r="H15" s="4" t="s">
        <v>76</v>
      </c>
      <c r="I15" s="4" t="s">
        <v>79</v>
      </c>
      <c r="J15" s="4"/>
      <c r="K15" t="s">
        <v>72</v>
      </c>
      <c r="L15" t="s">
        <v>12</v>
      </c>
      <c r="M15" t="s">
        <v>80</v>
      </c>
      <c r="N15" t="s">
        <v>81</v>
      </c>
      <c r="O15" s="9">
        <v>-3.7225334340999998</v>
      </c>
      <c r="P15" s="10">
        <v>-2.8017146800999999</v>
      </c>
      <c r="Q15" t="s">
        <v>82</v>
      </c>
      <c r="R15" t="s">
        <v>83</v>
      </c>
      <c r="S15" t="s">
        <v>84</v>
      </c>
    </row>
    <row r="16" spans="1:19" x14ac:dyDescent="0.4">
      <c r="A16" s="5" t="s">
        <v>85</v>
      </c>
      <c r="B16" s="4" t="s">
        <v>12</v>
      </c>
      <c r="C16" s="6" t="s">
        <v>86</v>
      </c>
      <c r="D16" s="4" t="s">
        <v>87</v>
      </c>
      <c r="E16" s="15">
        <v>-4.4980000000000002</v>
      </c>
      <c r="F16" s="16">
        <v>-3.577</v>
      </c>
      <c r="G16" s="4" t="s">
        <v>88</v>
      </c>
      <c r="H16" s="4" t="s">
        <v>89</v>
      </c>
      <c r="I16" s="4" t="s">
        <v>77</v>
      </c>
      <c r="J16" s="4"/>
      <c r="K16" t="s">
        <v>78</v>
      </c>
      <c r="L16" t="s">
        <v>12</v>
      </c>
      <c r="M16" t="s">
        <v>80</v>
      </c>
      <c r="N16" t="s">
        <v>81</v>
      </c>
      <c r="O16" s="9">
        <v>-3.7225334340999998</v>
      </c>
      <c r="P16" s="10">
        <v>-2.8017146800999999</v>
      </c>
      <c r="Q16" t="s">
        <v>82</v>
      </c>
      <c r="R16" t="s">
        <v>83</v>
      </c>
      <c r="S16" t="s">
        <v>90</v>
      </c>
    </row>
    <row r="17" spans="1:19" x14ac:dyDescent="0.4">
      <c r="A17" s="11" t="s">
        <v>91</v>
      </c>
      <c r="B17" s="4" t="s">
        <v>12</v>
      </c>
      <c r="C17" s="6" t="s">
        <v>86</v>
      </c>
      <c r="D17" s="4" t="s">
        <v>87</v>
      </c>
      <c r="E17" s="15">
        <v>-4.4980000000000002</v>
      </c>
      <c r="F17" s="16">
        <v>-3.577</v>
      </c>
      <c r="G17" s="4" t="s">
        <v>88</v>
      </c>
      <c r="H17" s="4" t="s">
        <v>89</v>
      </c>
      <c r="I17" s="4" t="s">
        <v>79</v>
      </c>
      <c r="J17" s="4"/>
      <c r="K17" t="s">
        <v>85</v>
      </c>
      <c r="L17" t="s">
        <v>12</v>
      </c>
      <c r="M17" t="s">
        <v>92</v>
      </c>
      <c r="N17" t="s">
        <v>93</v>
      </c>
      <c r="O17" s="9">
        <v>-3.3943219117000001</v>
      </c>
      <c r="P17" s="10">
        <v>-2.5404499473</v>
      </c>
      <c r="Q17" t="s">
        <v>94</v>
      </c>
      <c r="R17" t="s">
        <v>95</v>
      </c>
      <c r="S17" t="s">
        <v>84</v>
      </c>
    </row>
    <row r="18" spans="1:19" x14ac:dyDescent="0.4">
      <c r="A18" s="5" t="s">
        <v>96</v>
      </c>
      <c r="B18" s="4" t="s">
        <v>12</v>
      </c>
      <c r="C18" s="6" t="s">
        <v>97</v>
      </c>
      <c r="D18" s="4" t="s">
        <v>98</v>
      </c>
      <c r="E18" s="17">
        <v>-3.75665</v>
      </c>
      <c r="F18" s="18">
        <v>-2.9609999999999999</v>
      </c>
      <c r="G18" s="4" t="s">
        <v>99</v>
      </c>
      <c r="H18" s="4" t="s">
        <v>100</v>
      </c>
      <c r="I18" s="4" t="s">
        <v>59</v>
      </c>
      <c r="J18" s="4"/>
      <c r="K18" t="s">
        <v>91</v>
      </c>
      <c r="L18" t="s">
        <v>12</v>
      </c>
      <c r="M18" t="s">
        <v>92</v>
      </c>
      <c r="N18" t="s">
        <v>93</v>
      </c>
      <c r="O18" s="9">
        <v>-3.3943219117000001</v>
      </c>
      <c r="P18" s="10">
        <v>-2.5404499473</v>
      </c>
      <c r="Q18" t="s">
        <v>94</v>
      </c>
      <c r="R18" t="s">
        <v>95</v>
      </c>
      <c r="S18" t="s">
        <v>101</v>
      </c>
    </row>
    <row r="19" spans="1:19" x14ac:dyDescent="0.4">
      <c r="A19" s="11" t="s">
        <v>102</v>
      </c>
      <c r="B19" s="4" t="s">
        <v>12</v>
      </c>
      <c r="C19" s="6" t="s">
        <v>97</v>
      </c>
      <c r="D19" s="4" t="s">
        <v>98</v>
      </c>
      <c r="E19" s="17">
        <v>-3.75665</v>
      </c>
      <c r="F19" s="18">
        <v>-2.9609999999999999</v>
      </c>
      <c r="G19" s="4" t="s">
        <v>99</v>
      </c>
      <c r="H19" s="4" t="s">
        <v>100</v>
      </c>
      <c r="I19" s="4" t="s">
        <v>65</v>
      </c>
      <c r="J19" s="4"/>
      <c r="K19" t="s">
        <v>96</v>
      </c>
      <c r="L19" t="s">
        <v>12</v>
      </c>
      <c r="M19" t="s">
        <v>103</v>
      </c>
      <c r="N19" t="s">
        <v>104</v>
      </c>
      <c r="O19" s="9">
        <v>-3.1629671952999998</v>
      </c>
      <c r="P19" s="10">
        <v>-2.4911963376999999</v>
      </c>
      <c r="Q19" t="s">
        <v>105</v>
      </c>
      <c r="R19" t="s">
        <v>106</v>
      </c>
      <c r="S19" t="s">
        <v>47</v>
      </c>
    </row>
    <row r="20" spans="1:19" x14ac:dyDescent="0.4">
      <c r="A20" s="5" t="s">
        <v>107</v>
      </c>
      <c r="B20" s="4" t="s">
        <v>12</v>
      </c>
      <c r="C20" s="6" t="s">
        <v>108</v>
      </c>
      <c r="D20" s="4" t="s">
        <v>109</v>
      </c>
      <c r="E20" s="17">
        <v>-3.75665</v>
      </c>
      <c r="F20" s="18">
        <v>-2.9609999999999999</v>
      </c>
      <c r="G20" s="4" t="s">
        <v>110</v>
      </c>
      <c r="H20" s="4" t="s">
        <v>111</v>
      </c>
      <c r="I20" s="4" t="s">
        <v>59</v>
      </c>
      <c r="J20" s="4"/>
      <c r="K20" t="s">
        <v>102</v>
      </c>
      <c r="L20" t="s">
        <v>12</v>
      </c>
      <c r="M20" t="s">
        <v>103</v>
      </c>
      <c r="N20" t="s">
        <v>104</v>
      </c>
      <c r="O20" s="9">
        <v>-3.1629671952999998</v>
      </c>
      <c r="P20" s="10">
        <v>-2.4911963376999999</v>
      </c>
      <c r="Q20" t="s">
        <v>105</v>
      </c>
      <c r="R20" t="s">
        <v>106</v>
      </c>
      <c r="S20" t="s">
        <v>112</v>
      </c>
    </row>
    <row r="21" spans="1:19" x14ac:dyDescent="0.4">
      <c r="A21" s="11" t="s">
        <v>113</v>
      </c>
      <c r="B21" s="4" t="s">
        <v>12</v>
      </c>
      <c r="C21" s="6" t="s">
        <v>108</v>
      </c>
      <c r="D21" s="4" t="s">
        <v>109</v>
      </c>
      <c r="E21" s="17">
        <v>-3.75665</v>
      </c>
      <c r="F21" s="18">
        <v>-2.9609999999999999</v>
      </c>
      <c r="G21" s="4" t="s">
        <v>110</v>
      </c>
      <c r="H21" s="4" t="s">
        <v>111</v>
      </c>
      <c r="I21" s="4" t="s">
        <v>65</v>
      </c>
      <c r="J21" s="4"/>
      <c r="K21" t="s">
        <v>107</v>
      </c>
      <c r="L21" t="s">
        <v>12</v>
      </c>
      <c r="M21" t="s">
        <v>114</v>
      </c>
      <c r="N21" t="s">
        <v>115</v>
      </c>
      <c r="O21" s="9">
        <v>-3.1487736569</v>
      </c>
      <c r="P21" s="10">
        <v>-2.4911963376999999</v>
      </c>
      <c r="Q21" t="s">
        <v>116</v>
      </c>
      <c r="R21" t="s">
        <v>117</v>
      </c>
      <c r="S21" t="s">
        <v>118</v>
      </c>
    </row>
    <row r="22" spans="1:19" x14ac:dyDescent="0.4">
      <c r="A22" s="5" t="s">
        <v>119</v>
      </c>
      <c r="B22" s="4" t="s">
        <v>12</v>
      </c>
      <c r="C22" s="6" t="s">
        <v>55</v>
      </c>
      <c r="D22" s="4" t="s">
        <v>56</v>
      </c>
      <c r="E22" s="19">
        <v>-3.0626899999999999</v>
      </c>
      <c r="F22" s="20">
        <v>-2.3180000000000001</v>
      </c>
      <c r="G22" s="4" t="s">
        <v>120</v>
      </c>
      <c r="H22" s="4" t="s">
        <v>121</v>
      </c>
      <c r="I22" s="4" t="s">
        <v>47</v>
      </c>
      <c r="J22" s="4"/>
      <c r="K22" t="s">
        <v>113</v>
      </c>
      <c r="L22" t="s">
        <v>12</v>
      </c>
      <c r="M22" t="s">
        <v>114</v>
      </c>
      <c r="N22" t="s">
        <v>115</v>
      </c>
      <c r="O22" s="9">
        <v>-3.1487736569</v>
      </c>
      <c r="P22" s="10">
        <v>-2.4911963376999999</v>
      </c>
      <c r="Q22" t="s">
        <v>122</v>
      </c>
      <c r="R22" t="s">
        <v>123</v>
      </c>
      <c r="S22" t="s">
        <v>124</v>
      </c>
    </row>
    <row r="23" spans="1:19" x14ac:dyDescent="0.4">
      <c r="A23" s="11" t="s">
        <v>125</v>
      </c>
      <c r="B23" s="4" t="s">
        <v>12</v>
      </c>
      <c r="C23" s="6" t="s">
        <v>55</v>
      </c>
      <c r="D23" s="4" t="s">
        <v>56</v>
      </c>
      <c r="E23" s="19">
        <v>-3.0626899999999999</v>
      </c>
      <c r="F23" s="20">
        <v>-2.3180000000000001</v>
      </c>
      <c r="G23" s="4" t="s">
        <v>120</v>
      </c>
      <c r="H23" s="4" t="s">
        <v>121</v>
      </c>
      <c r="I23" s="4" t="s">
        <v>124</v>
      </c>
      <c r="J23" s="4"/>
      <c r="K23" t="s">
        <v>113</v>
      </c>
      <c r="L23" t="s">
        <v>12</v>
      </c>
      <c r="M23" t="s">
        <v>108</v>
      </c>
      <c r="N23" t="s">
        <v>109</v>
      </c>
      <c r="O23" s="9">
        <v>-2.4934802671999998</v>
      </c>
      <c r="P23" s="10">
        <v>-1.9706015218999999</v>
      </c>
      <c r="Q23" t="s">
        <v>126</v>
      </c>
      <c r="R23" t="s">
        <v>127</v>
      </c>
      <c r="S23" t="s">
        <v>128</v>
      </c>
    </row>
    <row r="24" spans="1:19" x14ac:dyDescent="0.4">
      <c r="A24" s="5" t="s">
        <v>129</v>
      </c>
      <c r="B24" s="4" t="s">
        <v>12</v>
      </c>
      <c r="C24" s="6" t="s">
        <v>130</v>
      </c>
      <c r="D24" s="4" t="s">
        <v>131</v>
      </c>
      <c r="E24" s="21">
        <v>-2.31229</v>
      </c>
      <c r="F24" s="22">
        <v>-1.613</v>
      </c>
      <c r="G24" s="4" t="s">
        <v>132</v>
      </c>
      <c r="H24" s="4" t="s">
        <v>133</v>
      </c>
      <c r="I24" s="4" t="s">
        <v>84</v>
      </c>
      <c r="J24" s="4"/>
      <c r="K24" t="s">
        <v>119</v>
      </c>
      <c r="L24" t="s">
        <v>12</v>
      </c>
      <c r="M24" t="s">
        <v>134</v>
      </c>
      <c r="N24" t="s">
        <v>135</v>
      </c>
      <c r="O24" s="9">
        <v>-3.1487736569</v>
      </c>
      <c r="P24" s="10">
        <v>-2.4911963376999999</v>
      </c>
      <c r="Q24" t="s">
        <v>136</v>
      </c>
      <c r="R24" t="s">
        <v>137</v>
      </c>
      <c r="S24" t="s">
        <v>47</v>
      </c>
    </row>
    <row r="25" spans="1:19" x14ac:dyDescent="0.4">
      <c r="A25" s="4" t="s">
        <v>138</v>
      </c>
      <c r="B25" s="4" t="s">
        <v>12</v>
      </c>
      <c r="C25" s="6" t="s">
        <v>130</v>
      </c>
      <c r="D25" s="4" t="s">
        <v>131</v>
      </c>
      <c r="E25" s="23">
        <v>-2.31229</v>
      </c>
      <c r="F25" s="24">
        <v>-1.613</v>
      </c>
      <c r="G25" s="4" t="s">
        <v>132</v>
      </c>
      <c r="H25" s="4" t="s">
        <v>133</v>
      </c>
      <c r="I25" s="4" t="s">
        <v>139</v>
      </c>
      <c r="J25" s="4"/>
      <c r="K25" t="s">
        <v>125</v>
      </c>
      <c r="L25" t="s">
        <v>12</v>
      </c>
      <c r="M25" t="s">
        <v>134</v>
      </c>
      <c r="N25" t="s">
        <v>135</v>
      </c>
      <c r="O25" s="9">
        <v>-3.1487736569</v>
      </c>
      <c r="P25" s="10">
        <v>-2.4911963376999999</v>
      </c>
      <c r="Q25" t="s">
        <v>136</v>
      </c>
      <c r="R25" t="s">
        <v>137</v>
      </c>
      <c r="S25" t="s">
        <v>124</v>
      </c>
    </row>
    <row r="26" spans="1:19" x14ac:dyDescent="0.4">
      <c r="K26" t="s">
        <v>129</v>
      </c>
      <c r="L26" t="s">
        <v>12</v>
      </c>
      <c r="M26" t="s">
        <v>140</v>
      </c>
      <c r="N26" t="s">
        <v>141</v>
      </c>
      <c r="O26" s="9">
        <v>-3.1487736569</v>
      </c>
      <c r="P26" s="10">
        <v>-2.4911963376999999</v>
      </c>
      <c r="Q26" t="s">
        <v>142</v>
      </c>
      <c r="R26" t="s">
        <v>143</v>
      </c>
      <c r="S26" t="s">
        <v>47</v>
      </c>
    </row>
    <row r="27" spans="1:19" x14ac:dyDescent="0.4">
      <c r="A27" s="1"/>
      <c r="K27" t="s">
        <v>138</v>
      </c>
      <c r="L27" t="s">
        <v>12</v>
      </c>
      <c r="M27" t="s">
        <v>140</v>
      </c>
      <c r="N27" t="s">
        <v>141</v>
      </c>
      <c r="O27" s="9">
        <v>-3.1487736569</v>
      </c>
      <c r="P27" s="10">
        <v>-2.4911963376999999</v>
      </c>
      <c r="Q27" t="s">
        <v>142</v>
      </c>
      <c r="R27" t="s">
        <v>143</v>
      </c>
      <c r="S27" t="s">
        <v>124</v>
      </c>
    </row>
    <row r="28" spans="1:19" x14ac:dyDescent="0.4">
      <c r="K28" t="s">
        <v>144</v>
      </c>
      <c r="L28" t="s">
        <v>12</v>
      </c>
      <c r="M28" t="s">
        <v>145</v>
      </c>
      <c r="N28" t="s">
        <v>146</v>
      </c>
      <c r="O28" s="9">
        <v>-2.5054832242999998</v>
      </c>
      <c r="P28" s="10">
        <v>-1.9706015218999999</v>
      </c>
      <c r="Q28" t="s">
        <v>147</v>
      </c>
      <c r="R28" t="s">
        <v>148</v>
      </c>
      <c r="S28" t="s">
        <v>149</v>
      </c>
    </row>
    <row r="29" spans="1:19" x14ac:dyDescent="0.4">
      <c r="K29" t="s">
        <v>150</v>
      </c>
      <c r="L29" t="s">
        <v>12</v>
      </c>
      <c r="M29" t="s">
        <v>145</v>
      </c>
      <c r="N29" t="s">
        <v>146</v>
      </c>
      <c r="O29" s="9">
        <v>-2.5054832242999998</v>
      </c>
      <c r="P29" s="10">
        <v>-1.9706015218999999</v>
      </c>
      <c r="Q29" t="s">
        <v>147</v>
      </c>
      <c r="R29" t="s">
        <v>148</v>
      </c>
      <c r="S29" t="s">
        <v>151</v>
      </c>
    </row>
    <row r="30" spans="1:19" x14ac:dyDescent="0.4">
      <c r="K30" t="s">
        <v>152</v>
      </c>
      <c r="L30" t="s">
        <v>12</v>
      </c>
      <c r="M30" t="s">
        <v>153</v>
      </c>
      <c r="N30" t="s">
        <v>154</v>
      </c>
      <c r="O30" s="9">
        <v>-2.4934802671999998</v>
      </c>
      <c r="P30" s="10">
        <v>-1.9706015218999999</v>
      </c>
      <c r="Q30" t="s">
        <v>155</v>
      </c>
      <c r="R30" t="s">
        <v>156</v>
      </c>
      <c r="S30" t="s">
        <v>149</v>
      </c>
    </row>
    <row r="31" spans="1:19" x14ac:dyDescent="0.4">
      <c r="K31" t="s">
        <v>157</v>
      </c>
      <c r="L31" t="s">
        <v>12</v>
      </c>
      <c r="M31" t="s">
        <v>153</v>
      </c>
      <c r="N31" t="s">
        <v>154</v>
      </c>
      <c r="O31" s="9">
        <v>-2.4934802671999998</v>
      </c>
      <c r="P31" s="10">
        <v>-1.9706015218999999</v>
      </c>
      <c r="Q31" t="s">
        <v>155</v>
      </c>
      <c r="R31" t="s">
        <v>156</v>
      </c>
      <c r="S31" t="s">
        <v>128</v>
      </c>
    </row>
    <row r="32" spans="1:19" x14ac:dyDescent="0.4">
      <c r="K32" t="s">
        <v>158</v>
      </c>
      <c r="L32" t="s">
        <v>12</v>
      </c>
      <c r="M32" t="s">
        <v>159</v>
      </c>
      <c r="N32" t="s">
        <v>160</v>
      </c>
      <c r="O32" s="9">
        <v>-2.4934802671999998</v>
      </c>
      <c r="P32" s="10">
        <v>-1.9706015218999999</v>
      </c>
      <c r="Q32" t="s">
        <v>161</v>
      </c>
      <c r="R32" t="s">
        <v>162</v>
      </c>
      <c r="S32" t="s">
        <v>149</v>
      </c>
    </row>
    <row r="33" spans="1:19" x14ac:dyDescent="0.4">
      <c r="K33" t="s">
        <v>163</v>
      </c>
      <c r="L33" t="s">
        <v>12</v>
      </c>
      <c r="M33" t="s">
        <v>159</v>
      </c>
      <c r="N33" t="s">
        <v>160</v>
      </c>
      <c r="O33" s="9">
        <v>-2.4934802671999998</v>
      </c>
      <c r="P33" s="10">
        <v>-1.9706015218999999</v>
      </c>
      <c r="Q33" t="s">
        <v>161</v>
      </c>
      <c r="R33" t="s">
        <v>162</v>
      </c>
      <c r="S33" t="s">
        <v>128</v>
      </c>
    </row>
    <row r="35" spans="1:19" s="2" customFormat="1" x14ac:dyDescent="0.4">
      <c r="A35" s="2" t="s">
        <v>164</v>
      </c>
      <c r="K35" s="2" t="s">
        <v>165</v>
      </c>
    </row>
    <row r="37" spans="1:19" x14ac:dyDescent="0.4">
      <c r="A37" s="3" t="s">
        <v>2</v>
      </c>
      <c r="B37" s="3" t="s">
        <v>3</v>
      </c>
      <c r="C37" s="3" t="s">
        <v>4</v>
      </c>
      <c r="D37" s="3" t="s">
        <v>5</v>
      </c>
      <c r="E37" s="3" t="s">
        <v>6</v>
      </c>
      <c r="F37" s="3" t="s">
        <v>7</v>
      </c>
      <c r="G37" s="3" t="s">
        <v>8</v>
      </c>
      <c r="H37" s="3" t="s">
        <v>9</v>
      </c>
      <c r="I37" s="3" t="s">
        <v>10</v>
      </c>
      <c r="K37" s="3" t="s">
        <v>2</v>
      </c>
      <c r="L37" s="3" t="s">
        <v>3</v>
      </c>
      <c r="M37" s="3" t="s">
        <v>4</v>
      </c>
      <c r="N37" s="3" t="s">
        <v>5</v>
      </c>
      <c r="O37" s="3" t="s">
        <v>6</v>
      </c>
      <c r="P37" s="3" t="s">
        <v>7</v>
      </c>
      <c r="Q37" s="3" t="s">
        <v>8</v>
      </c>
      <c r="R37" s="3" t="s">
        <v>9</v>
      </c>
      <c r="S37" s="3" t="s">
        <v>10</v>
      </c>
    </row>
    <row r="38" spans="1:19" x14ac:dyDescent="0.4">
      <c r="A38" t="s">
        <v>11</v>
      </c>
      <c r="B38" t="s">
        <v>12</v>
      </c>
      <c r="C38" t="s">
        <v>27</v>
      </c>
      <c r="D38" t="s">
        <v>28</v>
      </c>
      <c r="E38" s="9">
        <v>-10.7798526887</v>
      </c>
      <c r="F38" s="10">
        <v>-9.0808826844000006</v>
      </c>
      <c r="G38" t="s">
        <v>166</v>
      </c>
      <c r="H38" t="s">
        <v>167</v>
      </c>
      <c r="I38" t="s">
        <v>168</v>
      </c>
      <c r="K38" t="s">
        <v>11</v>
      </c>
      <c r="L38" t="s">
        <v>12</v>
      </c>
      <c r="M38" t="s">
        <v>18</v>
      </c>
      <c r="N38" t="s">
        <v>19</v>
      </c>
      <c r="O38" s="9">
        <v>-18.784536826299998</v>
      </c>
      <c r="P38" s="10">
        <v>-17.085566822000001</v>
      </c>
      <c r="Q38" t="s">
        <v>169</v>
      </c>
      <c r="R38" t="s">
        <v>170</v>
      </c>
      <c r="S38" t="s">
        <v>171</v>
      </c>
    </row>
    <row r="39" spans="1:19" x14ac:dyDescent="0.4">
      <c r="A39" t="s">
        <v>23</v>
      </c>
      <c r="B39" t="s">
        <v>12</v>
      </c>
      <c r="C39" t="s">
        <v>27</v>
      </c>
      <c r="D39" t="s">
        <v>28</v>
      </c>
      <c r="E39" s="9">
        <v>-10.7798526887</v>
      </c>
      <c r="F39" s="10">
        <v>-9.0808826844000006</v>
      </c>
      <c r="G39" t="s">
        <v>166</v>
      </c>
      <c r="H39" t="s">
        <v>167</v>
      </c>
      <c r="I39" t="s">
        <v>172</v>
      </c>
      <c r="K39" t="s">
        <v>23</v>
      </c>
      <c r="L39" t="s">
        <v>12</v>
      </c>
      <c r="M39" t="s">
        <v>18</v>
      </c>
      <c r="N39" t="s">
        <v>19</v>
      </c>
      <c r="O39" s="9">
        <v>-18.784536826299998</v>
      </c>
      <c r="P39" s="10">
        <v>-17.085566822000001</v>
      </c>
      <c r="Q39" t="s">
        <v>169</v>
      </c>
      <c r="R39" t="s">
        <v>170</v>
      </c>
      <c r="S39" t="s">
        <v>173</v>
      </c>
    </row>
    <row r="40" spans="1:19" x14ac:dyDescent="0.4">
      <c r="A40" t="s">
        <v>26</v>
      </c>
      <c r="B40" t="s">
        <v>12</v>
      </c>
      <c r="C40" t="s">
        <v>13</v>
      </c>
      <c r="D40" t="s">
        <v>14</v>
      </c>
      <c r="E40" s="9">
        <v>-9.7855344564000006</v>
      </c>
      <c r="F40" s="10">
        <v>-8.3875944476999997</v>
      </c>
      <c r="G40" t="s">
        <v>174</v>
      </c>
      <c r="H40" t="s">
        <v>175</v>
      </c>
      <c r="I40" t="s">
        <v>176</v>
      </c>
      <c r="K40" t="s">
        <v>26</v>
      </c>
      <c r="L40" t="s">
        <v>12</v>
      </c>
      <c r="M40" t="s">
        <v>32</v>
      </c>
      <c r="N40" t="s">
        <v>33</v>
      </c>
      <c r="O40" s="9">
        <v>-9.9825598510999995</v>
      </c>
      <c r="P40" s="10">
        <v>-8.5846198424000004</v>
      </c>
      <c r="Q40" t="s">
        <v>177</v>
      </c>
      <c r="R40" t="s">
        <v>178</v>
      </c>
      <c r="S40" t="s">
        <v>168</v>
      </c>
    </row>
    <row r="41" spans="1:19" x14ac:dyDescent="0.4">
      <c r="A41" t="s">
        <v>37</v>
      </c>
      <c r="B41" t="s">
        <v>12</v>
      </c>
      <c r="C41" t="s">
        <v>13</v>
      </c>
      <c r="D41" t="s">
        <v>14</v>
      </c>
      <c r="E41" s="9">
        <v>-9.7855344564000006</v>
      </c>
      <c r="F41" s="10">
        <v>-8.3875944476999997</v>
      </c>
      <c r="G41" t="s">
        <v>174</v>
      </c>
      <c r="H41" t="s">
        <v>175</v>
      </c>
      <c r="I41" t="s">
        <v>179</v>
      </c>
      <c r="K41" t="s">
        <v>37</v>
      </c>
      <c r="L41" t="s">
        <v>12</v>
      </c>
      <c r="M41" t="s">
        <v>32</v>
      </c>
      <c r="N41" t="s">
        <v>33</v>
      </c>
      <c r="O41" s="9">
        <v>-9.9825598510999995</v>
      </c>
      <c r="P41" s="10">
        <v>-8.5846198424000004</v>
      </c>
      <c r="Q41" t="s">
        <v>180</v>
      </c>
      <c r="R41" t="s">
        <v>181</v>
      </c>
      <c r="S41" t="s">
        <v>179</v>
      </c>
    </row>
    <row r="42" spans="1:19" x14ac:dyDescent="0.4">
      <c r="A42" t="s">
        <v>42</v>
      </c>
      <c r="B42" t="s">
        <v>12</v>
      </c>
      <c r="C42" t="s">
        <v>61</v>
      </c>
      <c r="D42" t="s">
        <v>62</v>
      </c>
      <c r="E42" s="9">
        <v>-5.6072172076999998</v>
      </c>
      <c r="F42" s="10">
        <v>-4.3853684581000003</v>
      </c>
      <c r="G42" t="s">
        <v>182</v>
      </c>
      <c r="H42" t="s">
        <v>183</v>
      </c>
      <c r="I42" t="s">
        <v>77</v>
      </c>
      <c r="K42" t="s">
        <v>37</v>
      </c>
      <c r="L42" t="s">
        <v>12</v>
      </c>
      <c r="M42" t="s">
        <v>48</v>
      </c>
      <c r="N42" t="s">
        <v>49</v>
      </c>
      <c r="O42" s="9">
        <v>-5.3749928030999996</v>
      </c>
      <c r="P42" s="10">
        <v>-4.2780827901</v>
      </c>
      <c r="Q42" t="s">
        <v>184</v>
      </c>
      <c r="R42" t="s">
        <v>185</v>
      </c>
      <c r="S42" t="s">
        <v>186</v>
      </c>
    </row>
    <row r="43" spans="1:19" x14ac:dyDescent="0.4">
      <c r="A43" t="s">
        <v>53</v>
      </c>
      <c r="B43" t="s">
        <v>12</v>
      </c>
      <c r="C43" t="s">
        <v>61</v>
      </c>
      <c r="D43" t="s">
        <v>62</v>
      </c>
      <c r="E43" s="9">
        <v>-5.6072172076999998</v>
      </c>
      <c r="F43" s="10">
        <v>-4.3853684581000003</v>
      </c>
      <c r="G43" t="s">
        <v>182</v>
      </c>
      <c r="H43" t="s">
        <v>183</v>
      </c>
      <c r="I43" t="s">
        <v>187</v>
      </c>
      <c r="K43" t="s">
        <v>42</v>
      </c>
      <c r="L43" t="s">
        <v>12</v>
      </c>
      <c r="M43" t="s">
        <v>140</v>
      </c>
      <c r="N43" t="s">
        <v>141</v>
      </c>
      <c r="O43" s="9">
        <v>-6.2647116250000003</v>
      </c>
      <c r="P43" s="10">
        <v>-5.0428628753</v>
      </c>
      <c r="Q43" t="s">
        <v>188</v>
      </c>
      <c r="R43" t="s">
        <v>189</v>
      </c>
      <c r="S43" t="s">
        <v>118</v>
      </c>
    </row>
    <row r="44" spans="1:19" x14ac:dyDescent="0.4">
      <c r="A44" t="s">
        <v>60</v>
      </c>
      <c r="B44" t="s">
        <v>12</v>
      </c>
      <c r="C44" t="s">
        <v>43</v>
      </c>
      <c r="D44" t="s">
        <v>44</v>
      </c>
      <c r="E44" s="9">
        <v>-4.7866028467000001</v>
      </c>
      <c r="F44" s="10">
        <v>-3.6896928337000001</v>
      </c>
      <c r="G44" t="s">
        <v>45</v>
      </c>
      <c r="H44" t="s">
        <v>46</v>
      </c>
      <c r="I44" t="s">
        <v>47</v>
      </c>
      <c r="K44" t="s">
        <v>53</v>
      </c>
      <c r="L44" t="s">
        <v>12</v>
      </c>
      <c r="M44" t="s">
        <v>140</v>
      </c>
      <c r="N44" t="s">
        <v>141</v>
      </c>
      <c r="O44" s="9">
        <v>-6.2647116250000003</v>
      </c>
      <c r="P44" s="10">
        <v>-5.0428628753</v>
      </c>
      <c r="Q44" t="s">
        <v>188</v>
      </c>
      <c r="R44" t="s">
        <v>189</v>
      </c>
      <c r="S44" t="s">
        <v>190</v>
      </c>
    </row>
    <row r="45" spans="1:19" x14ac:dyDescent="0.4">
      <c r="A45" t="s">
        <v>66</v>
      </c>
      <c r="B45" t="s">
        <v>12</v>
      </c>
      <c r="C45" t="s">
        <v>43</v>
      </c>
      <c r="D45" t="s">
        <v>44</v>
      </c>
      <c r="E45" s="9">
        <v>-4.7866028467000001</v>
      </c>
      <c r="F45" s="10">
        <v>-3.6896928337000001</v>
      </c>
      <c r="G45" t="s">
        <v>45</v>
      </c>
      <c r="H45" t="s">
        <v>46</v>
      </c>
      <c r="I45" t="s">
        <v>54</v>
      </c>
      <c r="K45" t="s">
        <v>60</v>
      </c>
      <c r="L45" t="s">
        <v>12</v>
      </c>
      <c r="M45" t="s">
        <v>80</v>
      </c>
      <c r="N45" t="s">
        <v>81</v>
      </c>
      <c r="O45" s="9">
        <v>-4.6999799721000004</v>
      </c>
      <c r="P45" s="10">
        <v>-3.6999799721</v>
      </c>
      <c r="Q45" t="s">
        <v>191</v>
      </c>
      <c r="R45" t="s">
        <v>192</v>
      </c>
      <c r="S45" t="s">
        <v>149</v>
      </c>
    </row>
    <row r="46" spans="1:19" x14ac:dyDescent="0.4">
      <c r="A46" t="s">
        <v>72</v>
      </c>
      <c r="B46" t="s">
        <v>12</v>
      </c>
      <c r="C46" t="s">
        <v>55</v>
      </c>
      <c r="D46" t="s">
        <v>56</v>
      </c>
      <c r="E46" s="9">
        <v>-3.7675234094999999</v>
      </c>
      <c r="F46" s="10">
        <v>-2.7675234094999999</v>
      </c>
      <c r="G46" t="s">
        <v>193</v>
      </c>
      <c r="H46" t="s">
        <v>194</v>
      </c>
      <c r="I46" t="s">
        <v>59</v>
      </c>
      <c r="K46" t="s">
        <v>66</v>
      </c>
      <c r="L46" t="s">
        <v>12</v>
      </c>
      <c r="M46" t="s">
        <v>80</v>
      </c>
      <c r="N46" t="s">
        <v>81</v>
      </c>
      <c r="O46" s="9">
        <v>-4.6999799721000004</v>
      </c>
      <c r="P46" s="10">
        <v>-3.6999799721</v>
      </c>
      <c r="Q46" t="s">
        <v>191</v>
      </c>
      <c r="R46" t="s">
        <v>192</v>
      </c>
      <c r="S46" t="s">
        <v>195</v>
      </c>
    </row>
    <row r="47" spans="1:19" x14ac:dyDescent="0.4">
      <c r="A47" t="s">
        <v>78</v>
      </c>
      <c r="B47" t="s">
        <v>12</v>
      </c>
      <c r="C47" t="s">
        <v>55</v>
      </c>
      <c r="D47" t="s">
        <v>56</v>
      </c>
      <c r="E47" s="9">
        <v>-3.7675234094999999</v>
      </c>
      <c r="F47" s="10">
        <v>-2.7675234094999999</v>
      </c>
      <c r="G47" t="s">
        <v>193</v>
      </c>
      <c r="H47" t="s">
        <v>194</v>
      </c>
      <c r="I47" t="s">
        <v>65</v>
      </c>
      <c r="K47" t="s">
        <v>72</v>
      </c>
      <c r="L47" t="s">
        <v>12</v>
      </c>
      <c r="M47" t="s">
        <v>103</v>
      </c>
      <c r="N47" t="s">
        <v>104</v>
      </c>
      <c r="O47" s="9">
        <v>-3.8838784844999998</v>
      </c>
      <c r="P47" s="10">
        <v>-3.0715726362</v>
      </c>
      <c r="Q47" t="s">
        <v>196</v>
      </c>
      <c r="R47" t="s">
        <v>197</v>
      </c>
      <c r="S47" t="s">
        <v>59</v>
      </c>
    </row>
    <row r="48" spans="1:19" x14ac:dyDescent="0.4">
      <c r="A48" t="s">
        <v>85</v>
      </c>
      <c r="B48" t="s">
        <v>12</v>
      </c>
      <c r="C48" t="s">
        <v>86</v>
      </c>
      <c r="D48" t="s">
        <v>87</v>
      </c>
      <c r="E48" s="9">
        <v>-3.0720950052</v>
      </c>
      <c r="F48" s="10">
        <v>-2.1535841564</v>
      </c>
      <c r="G48" t="s">
        <v>198</v>
      </c>
      <c r="H48" t="s">
        <v>199</v>
      </c>
      <c r="I48" t="s">
        <v>47</v>
      </c>
      <c r="K48" t="s">
        <v>78</v>
      </c>
      <c r="L48" t="s">
        <v>12</v>
      </c>
      <c r="M48" t="s">
        <v>103</v>
      </c>
      <c r="N48" t="s">
        <v>104</v>
      </c>
      <c r="O48" s="9">
        <v>-3.8838784844999998</v>
      </c>
      <c r="P48" s="10">
        <v>-3.0715726362</v>
      </c>
      <c r="Q48" t="s">
        <v>196</v>
      </c>
      <c r="R48" t="s">
        <v>197</v>
      </c>
      <c r="S48" t="s">
        <v>200</v>
      </c>
    </row>
    <row r="49" spans="1:19" x14ac:dyDescent="0.4">
      <c r="A49" t="s">
        <v>91</v>
      </c>
      <c r="B49" t="s">
        <v>12</v>
      </c>
      <c r="C49" t="s">
        <v>86</v>
      </c>
      <c r="D49" t="s">
        <v>87</v>
      </c>
      <c r="E49" s="9">
        <v>-3.0720950052</v>
      </c>
      <c r="F49" s="10">
        <v>-2.1535841564</v>
      </c>
      <c r="G49" t="s">
        <v>198</v>
      </c>
      <c r="H49" t="s">
        <v>199</v>
      </c>
      <c r="I49" t="s">
        <v>124</v>
      </c>
      <c r="K49" t="s">
        <v>85</v>
      </c>
      <c r="L49" t="s">
        <v>12</v>
      </c>
      <c r="M49" t="s">
        <v>153</v>
      </c>
      <c r="N49" t="s">
        <v>154</v>
      </c>
      <c r="O49" s="9">
        <v>-3.8674526535</v>
      </c>
      <c r="P49" s="10">
        <v>-3.0715726362</v>
      </c>
      <c r="Q49" t="s">
        <v>201</v>
      </c>
      <c r="R49" t="s">
        <v>202</v>
      </c>
      <c r="S49" t="s">
        <v>59</v>
      </c>
    </row>
    <row r="50" spans="1:19" x14ac:dyDescent="0.4">
      <c r="A50" t="s">
        <v>96</v>
      </c>
      <c r="B50" t="s">
        <v>12</v>
      </c>
      <c r="C50" t="s">
        <v>203</v>
      </c>
      <c r="D50" t="s">
        <v>204</v>
      </c>
      <c r="E50" s="9">
        <v>-3.0074561207000001</v>
      </c>
      <c r="F50" s="10">
        <v>-2.1535841564</v>
      </c>
      <c r="G50" t="s">
        <v>205</v>
      </c>
      <c r="H50" t="s">
        <v>206</v>
      </c>
      <c r="I50" t="s">
        <v>149</v>
      </c>
      <c r="K50" t="s">
        <v>91</v>
      </c>
      <c r="L50" t="s">
        <v>12</v>
      </c>
      <c r="M50" t="s">
        <v>153</v>
      </c>
      <c r="N50" t="s">
        <v>154</v>
      </c>
      <c r="O50" s="9">
        <v>-3.8674526535</v>
      </c>
      <c r="P50" s="10">
        <v>-3.0715726362</v>
      </c>
      <c r="Q50" t="s">
        <v>201</v>
      </c>
      <c r="R50" t="s">
        <v>202</v>
      </c>
      <c r="S50" t="s">
        <v>65</v>
      </c>
    </row>
    <row r="51" spans="1:19" x14ac:dyDescent="0.4">
      <c r="A51" t="s">
        <v>102</v>
      </c>
      <c r="B51" t="s">
        <v>12</v>
      </c>
      <c r="C51" t="s">
        <v>203</v>
      </c>
      <c r="D51" t="s">
        <v>204</v>
      </c>
      <c r="E51" s="9">
        <v>-3.0074561207000001</v>
      </c>
      <c r="F51" s="10">
        <v>-2.1535841564</v>
      </c>
      <c r="G51" t="s">
        <v>205</v>
      </c>
      <c r="H51" t="s">
        <v>206</v>
      </c>
      <c r="I51" t="s">
        <v>207</v>
      </c>
      <c r="K51" t="s">
        <v>96</v>
      </c>
      <c r="L51" t="s">
        <v>12</v>
      </c>
      <c r="M51" t="s">
        <v>208</v>
      </c>
      <c r="N51" t="s">
        <v>209</v>
      </c>
      <c r="O51" s="9">
        <v>-3.8674526535</v>
      </c>
      <c r="P51" s="10">
        <v>-3.0715726362</v>
      </c>
      <c r="Q51" t="s">
        <v>210</v>
      </c>
      <c r="R51" t="s">
        <v>211</v>
      </c>
      <c r="S51" t="s">
        <v>59</v>
      </c>
    </row>
    <row r="52" spans="1:19" x14ac:dyDescent="0.4">
      <c r="A52" t="s">
        <v>107</v>
      </c>
      <c r="B52" t="s">
        <v>12</v>
      </c>
      <c r="C52" t="s">
        <v>212</v>
      </c>
      <c r="D52" t="s">
        <v>213</v>
      </c>
      <c r="E52" s="9">
        <v>-2.2799937402000001</v>
      </c>
      <c r="F52" s="10">
        <v>-1.4841137229000001</v>
      </c>
      <c r="G52" t="s">
        <v>214</v>
      </c>
      <c r="H52" t="s">
        <v>215</v>
      </c>
      <c r="I52" t="s">
        <v>84</v>
      </c>
      <c r="K52" t="s">
        <v>102</v>
      </c>
      <c r="L52" t="s">
        <v>12</v>
      </c>
      <c r="M52" t="s">
        <v>208</v>
      </c>
      <c r="N52" t="s">
        <v>209</v>
      </c>
      <c r="O52" s="9">
        <v>-3.8674526535</v>
      </c>
      <c r="P52" s="10">
        <v>-3.0715726362</v>
      </c>
      <c r="Q52" t="s">
        <v>210</v>
      </c>
      <c r="R52" t="s">
        <v>211</v>
      </c>
      <c r="S52" t="s">
        <v>65</v>
      </c>
    </row>
    <row r="53" spans="1:19" x14ac:dyDescent="0.4">
      <c r="A53" t="s">
        <v>113</v>
      </c>
      <c r="B53" t="s">
        <v>12</v>
      </c>
      <c r="C53" t="s">
        <v>212</v>
      </c>
      <c r="D53" t="s">
        <v>213</v>
      </c>
      <c r="E53" s="9">
        <v>-2.2799937402000001</v>
      </c>
      <c r="F53" s="10">
        <v>-1.4841137229000001</v>
      </c>
      <c r="G53" t="s">
        <v>214</v>
      </c>
      <c r="H53" t="s">
        <v>215</v>
      </c>
      <c r="I53" t="s">
        <v>216</v>
      </c>
      <c r="K53" t="s">
        <v>107</v>
      </c>
      <c r="L53" t="s">
        <v>12</v>
      </c>
      <c r="M53" t="s">
        <v>134</v>
      </c>
      <c r="N53" t="s">
        <v>135</v>
      </c>
      <c r="O53" s="9">
        <v>-3.1585465391000001</v>
      </c>
      <c r="P53" s="10">
        <v>-2.4138190441999998</v>
      </c>
      <c r="Q53" t="s">
        <v>217</v>
      </c>
      <c r="R53" t="s">
        <v>218</v>
      </c>
      <c r="S53" t="s">
        <v>47</v>
      </c>
    </row>
    <row r="54" spans="1:19" x14ac:dyDescent="0.4">
      <c r="K54" t="s">
        <v>113</v>
      </c>
      <c r="L54" t="s">
        <v>12</v>
      </c>
      <c r="M54" t="s">
        <v>134</v>
      </c>
      <c r="N54" t="s">
        <v>135</v>
      </c>
      <c r="O54" s="9">
        <v>-3.1585465391000001</v>
      </c>
      <c r="P54" s="10">
        <v>-2.4138190441999998</v>
      </c>
      <c r="Q54" t="s">
        <v>217</v>
      </c>
      <c r="R54" t="s">
        <v>218</v>
      </c>
      <c r="S54" t="s">
        <v>124</v>
      </c>
    </row>
    <row r="56" spans="1:19" s="2" customFormat="1" x14ac:dyDescent="0.4">
      <c r="A56" s="2" t="s">
        <v>219</v>
      </c>
      <c r="K56" s="2" t="s">
        <v>220</v>
      </c>
    </row>
    <row r="58" spans="1:19" x14ac:dyDescent="0.4">
      <c r="A58" s="3" t="s">
        <v>2</v>
      </c>
      <c r="B58" s="3" t="s">
        <v>3</v>
      </c>
      <c r="C58" s="3" t="s">
        <v>4</v>
      </c>
      <c r="D58" s="3" t="s">
        <v>5</v>
      </c>
      <c r="E58" s="3" t="s">
        <v>6</v>
      </c>
      <c r="F58" s="3" t="s">
        <v>7</v>
      </c>
      <c r="G58" s="3" t="s">
        <v>8</v>
      </c>
      <c r="H58" s="3" t="s">
        <v>9</v>
      </c>
      <c r="I58" s="3" t="s">
        <v>10</v>
      </c>
      <c r="K58" s="3" t="s">
        <v>2</v>
      </c>
      <c r="L58" s="3" t="s">
        <v>3</v>
      </c>
      <c r="M58" s="3" t="s">
        <v>4</v>
      </c>
      <c r="N58" s="3" t="s">
        <v>5</v>
      </c>
      <c r="O58" s="3" t="s">
        <v>6</v>
      </c>
      <c r="P58" s="3" t="s">
        <v>7</v>
      </c>
      <c r="Q58" s="3" t="s">
        <v>8</v>
      </c>
      <c r="R58" s="3" t="s">
        <v>9</v>
      </c>
      <c r="S58" s="3" t="s">
        <v>10</v>
      </c>
    </row>
    <row r="59" spans="1:19" x14ac:dyDescent="0.4">
      <c r="A59" t="s">
        <v>11</v>
      </c>
      <c r="B59" t="s">
        <v>12</v>
      </c>
      <c r="C59" t="s">
        <v>32</v>
      </c>
      <c r="D59" t="s">
        <v>33</v>
      </c>
      <c r="E59" s="9">
        <v>-51.838896983600002</v>
      </c>
      <c r="F59" s="10">
        <v>-50.1399269793</v>
      </c>
      <c r="G59" t="s">
        <v>221</v>
      </c>
      <c r="H59" t="s">
        <v>222</v>
      </c>
      <c r="I59" t="s">
        <v>223</v>
      </c>
      <c r="K59" t="s">
        <v>11</v>
      </c>
      <c r="L59" t="s">
        <v>12</v>
      </c>
      <c r="M59" t="s">
        <v>68</v>
      </c>
      <c r="N59" t="s">
        <v>69</v>
      </c>
      <c r="O59" s="9">
        <v>-2.4617362338</v>
      </c>
      <c r="P59" s="10">
        <v>-1.0637962250999999</v>
      </c>
      <c r="Q59" t="s">
        <v>224</v>
      </c>
      <c r="R59" t="s">
        <v>225</v>
      </c>
      <c r="S59" t="s">
        <v>226</v>
      </c>
    </row>
    <row r="60" spans="1:19" x14ac:dyDescent="0.4">
      <c r="A60" t="s">
        <v>23</v>
      </c>
      <c r="B60" t="s">
        <v>12</v>
      </c>
      <c r="C60" t="s">
        <v>32</v>
      </c>
      <c r="D60" t="s">
        <v>33</v>
      </c>
      <c r="E60" s="9">
        <v>-51.838896983600002</v>
      </c>
      <c r="F60" s="10">
        <v>-50.1399269793</v>
      </c>
      <c r="G60" t="s">
        <v>227</v>
      </c>
      <c r="H60" t="s">
        <v>228</v>
      </c>
      <c r="I60" t="s">
        <v>229</v>
      </c>
      <c r="K60" t="s">
        <v>23</v>
      </c>
      <c r="L60" t="s">
        <v>12</v>
      </c>
      <c r="M60" t="s">
        <v>68</v>
      </c>
      <c r="N60" t="s">
        <v>69</v>
      </c>
      <c r="O60" s="9">
        <v>-2.4617362338</v>
      </c>
      <c r="P60" s="10">
        <v>-1.0637962250999999</v>
      </c>
      <c r="Q60" t="s">
        <v>224</v>
      </c>
      <c r="R60" t="s">
        <v>225</v>
      </c>
      <c r="S60" t="s">
        <v>230</v>
      </c>
    </row>
    <row r="61" spans="1:19" x14ac:dyDescent="0.4">
      <c r="A61" t="s">
        <v>23</v>
      </c>
      <c r="B61" t="s">
        <v>12</v>
      </c>
      <c r="C61" t="s">
        <v>48</v>
      </c>
      <c r="D61" t="s">
        <v>49</v>
      </c>
      <c r="E61" s="9">
        <v>-29.4476390576</v>
      </c>
      <c r="F61" s="10">
        <v>-28.049699049000001</v>
      </c>
      <c r="G61" t="s">
        <v>231</v>
      </c>
      <c r="H61" t="s">
        <v>232</v>
      </c>
      <c r="I61" t="s">
        <v>233</v>
      </c>
      <c r="K61" t="s">
        <v>26</v>
      </c>
      <c r="L61" t="s">
        <v>12</v>
      </c>
      <c r="M61" t="s">
        <v>73</v>
      </c>
      <c r="N61" t="s">
        <v>74</v>
      </c>
      <c r="O61" s="9">
        <v>-2.4617362338</v>
      </c>
      <c r="P61" s="10">
        <v>-1.0637962250999999</v>
      </c>
      <c r="Q61" t="s">
        <v>234</v>
      </c>
      <c r="R61" t="s">
        <v>235</v>
      </c>
      <c r="S61" t="s">
        <v>226</v>
      </c>
    </row>
    <row r="62" spans="1:19" x14ac:dyDescent="0.4">
      <c r="A62" t="s">
        <v>26</v>
      </c>
      <c r="B62" t="s">
        <v>12</v>
      </c>
      <c r="C62" t="s">
        <v>103</v>
      </c>
      <c r="D62" t="s">
        <v>104</v>
      </c>
      <c r="E62" s="9">
        <v>-23.3454719715</v>
      </c>
      <c r="F62" s="10">
        <v>-22.123623221799999</v>
      </c>
      <c r="G62" t="s">
        <v>236</v>
      </c>
      <c r="H62" t="s">
        <v>237</v>
      </c>
      <c r="I62" t="s">
        <v>238</v>
      </c>
      <c r="K62" t="s">
        <v>37</v>
      </c>
      <c r="L62" t="s">
        <v>12</v>
      </c>
      <c r="M62" t="s">
        <v>73</v>
      </c>
      <c r="N62" t="s">
        <v>74</v>
      </c>
      <c r="O62" s="9">
        <v>-2.4617362338</v>
      </c>
      <c r="P62" s="10">
        <v>-1.0637962250999999</v>
      </c>
      <c r="Q62" t="s">
        <v>234</v>
      </c>
      <c r="R62" t="s">
        <v>235</v>
      </c>
      <c r="S62" t="s">
        <v>230</v>
      </c>
    </row>
    <row r="63" spans="1:19" x14ac:dyDescent="0.4">
      <c r="A63" t="s">
        <v>37</v>
      </c>
      <c r="B63" t="s">
        <v>12</v>
      </c>
      <c r="C63" t="s">
        <v>103</v>
      </c>
      <c r="D63" t="s">
        <v>104</v>
      </c>
      <c r="E63" s="9">
        <v>-23.3454719715</v>
      </c>
      <c r="F63" s="10">
        <v>-22.123623221799999</v>
      </c>
      <c r="G63" t="s">
        <v>236</v>
      </c>
      <c r="H63" t="s">
        <v>237</v>
      </c>
      <c r="I63" t="s">
        <v>239</v>
      </c>
      <c r="K63" t="s">
        <v>42</v>
      </c>
      <c r="L63" t="s">
        <v>12</v>
      </c>
      <c r="M63" t="s">
        <v>240</v>
      </c>
      <c r="N63" t="s">
        <v>241</v>
      </c>
      <c r="O63" s="9">
        <v>-2.2156015443000001</v>
      </c>
      <c r="P63" s="10">
        <v>-0.9937527947</v>
      </c>
      <c r="Q63" t="s">
        <v>242</v>
      </c>
      <c r="R63" t="s">
        <v>243</v>
      </c>
      <c r="S63" t="s">
        <v>244</v>
      </c>
    </row>
    <row r="64" spans="1:19" x14ac:dyDescent="0.4">
      <c r="A64" t="s">
        <v>42</v>
      </c>
      <c r="B64" t="s">
        <v>12</v>
      </c>
      <c r="C64" t="s">
        <v>108</v>
      </c>
      <c r="D64" t="s">
        <v>109</v>
      </c>
      <c r="E64" s="9">
        <v>-22.033655375799999</v>
      </c>
      <c r="F64" s="10">
        <v>-20.9367453628</v>
      </c>
      <c r="G64" t="s">
        <v>245</v>
      </c>
      <c r="H64" t="s">
        <v>246</v>
      </c>
      <c r="I64" t="s">
        <v>247</v>
      </c>
      <c r="K64" t="s">
        <v>53</v>
      </c>
      <c r="L64" t="s">
        <v>12</v>
      </c>
      <c r="M64" t="s">
        <v>240</v>
      </c>
      <c r="N64" t="s">
        <v>241</v>
      </c>
      <c r="O64" s="9">
        <v>-2.2156015443000001</v>
      </c>
      <c r="P64" s="10">
        <v>-0.9937527947</v>
      </c>
      <c r="Q64" t="s">
        <v>242</v>
      </c>
      <c r="R64" t="s">
        <v>243</v>
      </c>
      <c r="S64" t="s">
        <v>248</v>
      </c>
    </row>
    <row r="65" spans="1:9" x14ac:dyDescent="0.4">
      <c r="A65" t="s">
        <v>53</v>
      </c>
      <c r="B65" t="s">
        <v>12</v>
      </c>
      <c r="C65" t="s">
        <v>108</v>
      </c>
      <c r="D65" t="s">
        <v>109</v>
      </c>
      <c r="E65" s="9">
        <v>-22.033655375799999</v>
      </c>
      <c r="F65" s="10">
        <v>-20.9367453628</v>
      </c>
      <c r="G65" t="s">
        <v>245</v>
      </c>
      <c r="H65" t="s">
        <v>246</v>
      </c>
      <c r="I65" t="s">
        <v>249</v>
      </c>
    </row>
    <row r="66" spans="1:9" x14ac:dyDescent="0.4">
      <c r="A66" t="s">
        <v>60</v>
      </c>
      <c r="B66" t="s">
        <v>12</v>
      </c>
      <c r="C66" t="s">
        <v>18</v>
      </c>
      <c r="D66" t="s">
        <v>19</v>
      </c>
      <c r="E66" s="9">
        <v>-18.404574352600001</v>
      </c>
      <c r="F66" s="10">
        <v>-17.483755598599998</v>
      </c>
      <c r="G66" t="s">
        <v>250</v>
      </c>
      <c r="H66" t="s">
        <v>251</v>
      </c>
      <c r="I66" t="s">
        <v>171</v>
      </c>
    </row>
    <row r="67" spans="1:9" x14ac:dyDescent="0.4">
      <c r="A67" t="s">
        <v>66</v>
      </c>
      <c r="B67" t="s">
        <v>12</v>
      </c>
      <c r="C67" t="s">
        <v>18</v>
      </c>
      <c r="D67" t="s">
        <v>19</v>
      </c>
      <c r="E67" s="9">
        <v>-18.404574352600001</v>
      </c>
      <c r="F67" s="10">
        <v>-17.483755598599998</v>
      </c>
      <c r="G67" t="s">
        <v>250</v>
      </c>
      <c r="H67" t="s">
        <v>251</v>
      </c>
      <c r="I67" t="s">
        <v>173</v>
      </c>
    </row>
    <row r="68" spans="1:9" x14ac:dyDescent="0.4">
      <c r="A68" t="s">
        <v>72</v>
      </c>
      <c r="B68" t="s">
        <v>12</v>
      </c>
      <c r="C68" t="s">
        <v>13</v>
      </c>
      <c r="D68" t="s">
        <v>14</v>
      </c>
      <c r="E68" s="9">
        <v>-18.404574352600001</v>
      </c>
      <c r="F68" s="10">
        <v>-17.483755598599998</v>
      </c>
      <c r="G68" t="s">
        <v>252</v>
      </c>
      <c r="H68" t="s">
        <v>253</v>
      </c>
      <c r="I68" t="s">
        <v>171</v>
      </c>
    </row>
    <row r="69" spans="1:9" x14ac:dyDescent="0.4">
      <c r="A69" t="s">
        <v>78</v>
      </c>
      <c r="B69" t="s">
        <v>12</v>
      </c>
      <c r="C69" t="s">
        <v>13</v>
      </c>
      <c r="D69" t="s">
        <v>14</v>
      </c>
      <c r="E69" s="9">
        <v>-18.404574352600001</v>
      </c>
      <c r="F69" s="10">
        <v>-17.483755598599998</v>
      </c>
      <c r="G69" t="s">
        <v>252</v>
      </c>
      <c r="H69" t="s">
        <v>253</v>
      </c>
      <c r="I69" t="s">
        <v>173</v>
      </c>
    </row>
    <row r="70" spans="1:9" x14ac:dyDescent="0.4">
      <c r="A70" t="s">
        <v>85</v>
      </c>
      <c r="B70" t="s">
        <v>12</v>
      </c>
      <c r="C70" t="s">
        <v>68</v>
      </c>
      <c r="D70" t="s">
        <v>69</v>
      </c>
      <c r="E70" s="9">
        <v>-17.237329340900001</v>
      </c>
      <c r="F70" s="10">
        <v>-16.383457376599999</v>
      </c>
      <c r="G70" t="s">
        <v>254</v>
      </c>
      <c r="H70" t="s">
        <v>255</v>
      </c>
      <c r="I70" t="s">
        <v>256</v>
      </c>
    </row>
    <row r="71" spans="1:9" x14ac:dyDescent="0.4">
      <c r="A71" t="s">
        <v>91</v>
      </c>
      <c r="B71" t="s">
        <v>12</v>
      </c>
      <c r="C71" t="s">
        <v>68</v>
      </c>
      <c r="D71" t="s">
        <v>69</v>
      </c>
      <c r="E71" s="9">
        <v>-17.237329340900001</v>
      </c>
      <c r="F71" s="10">
        <v>-16.383457376599999</v>
      </c>
      <c r="G71" t="s">
        <v>254</v>
      </c>
      <c r="H71" t="s">
        <v>255</v>
      </c>
      <c r="I71" t="s">
        <v>257</v>
      </c>
    </row>
    <row r="72" spans="1:9" x14ac:dyDescent="0.4">
      <c r="A72" t="s">
        <v>96</v>
      </c>
      <c r="B72" t="s">
        <v>12</v>
      </c>
      <c r="C72" t="s">
        <v>208</v>
      </c>
      <c r="D72" t="s">
        <v>209</v>
      </c>
      <c r="E72" s="9">
        <v>-10.733911024499999</v>
      </c>
      <c r="F72" s="10">
        <v>-9.9380310070999993</v>
      </c>
      <c r="G72" t="s">
        <v>258</v>
      </c>
      <c r="H72" t="s">
        <v>259</v>
      </c>
      <c r="I72" t="s">
        <v>168</v>
      </c>
    </row>
    <row r="73" spans="1:9" x14ac:dyDescent="0.4">
      <c r="A73" t="s">
        <v>102</v>
      </c>
      <c r="B73" t="s">
        <v>12</v>
      </c>
      <c r="C73" t="s">
        <v>208</v>
      </c>
      <c r="D73" t="s">
        <v>209</v>
      </c>
      <c r="E73" s="9">
        <v>-10.733911024499999</v>
      </c>
      <c r="F73" s="10">
        <v>-9.9380310070999993</v>
      </c>
      <c r="G73" t="s">
        <v>258</v>
      </c>
      <c r="H73" t="s">
        <v>259</v>
      </c>
      <c r="I73" t="s">
        <v>172</v>
      </c>
    </row>
    <row r="74" spans="1:9" x14ac:dyDescent="0.4">
      <c r="A74" t="s">
        <v>107</v>
      </c>
      <c r="B74" t="s">
        <v>12</v>
      </c>
      <c r="C74" t="s">
        <v>260</v>
      </c>
      <c r="D74" t="s">
        <v>261</v>
      </c>
      <c r="E74" s="9">
        <v>-9.7595584794000008</v>
      </c>
      <c r="F74" s="10">
        <v>-9.0148309844999996</v>
      </c>
      <c r="G74" t="s">
        <v>262</v>
      </c>
      <c r="H74" t="s">
        <v>263</v>
      </c>
      <c r="I74" t="s">
        <v>264</v>
      </c>
    </row>
    <row r="75" spans="1:9" x14ac:dyDescent="0.4">
      <c r="A75" t="s">
        <v>113</v>
      </c>
      <c r="B75" t="s">
        <v>12</v>
      </c>
      <c r="C75" t="s">
        <v>260</v>
      </c>
      <c r="D75" t="s">
        <v>261</v>
      </c>
      <c r="E75" s="9">
        <v>-9.7595584794000008</v>
      </c>
      <c r="F75" s="10">
        <v>-9.0148309844999996</v>
      </c>
      <c r="G75" t="s">
        <v>262</v>
      </c>
      <c r="H75" t="s">
        <v>263</v>
      </c>
      <c r="I75" t="s">
        <v>265</v>
      </c>
    </row>
    <row r="76" spans="1:9" x14ac:dyDescent="0.4">
      <c r="A76" t="s">
        <v>119</v>
      </c>
      <c r="B76" t="s">
        <v>12</v>
      </c>
      <c r="C76" t="s">
        <v>212</v>
      </c>
      <c r="D76" t="s">
        <v>213</v>
      </c>
      <c r="E76" s="9">
        <v>-9.0713824186000007</v>
      </c>
      <c r="F76" s="10">
        <v>-8.3724124142999994</v>
      </c>
      <c r="G76" t="s">
        <v>266</v>
      </c>
      <c r="H76" t="s">
        <v>267</v>
      </c>
      <c r="I76" t="s">
        <v>168</v>
      </c>
    </row>
    <row r="77" spans="1:9" x14ac:dyDescent="0.4">
      <c r="A77" t="s">
        <v>125</v>
      </c>
      <c r="B77" t="s">
        <v>12</v>
      </c>
      <c r="C77" t="s">
        <v>212</v>
      </c>
      <c r="D77" t="s">
        <v>213</v>
      </c>
      <c r="E77" s="9">
        <v>-9.0713824186000007</v>
      </c>
      <c r="F77" s="10">
        <v>-8.3724124142999994</v>
      </c>
      <c r="G77" t="s">
        <v>268</v>
      </c>
      <c r="H77" t="s">
        <v>269</v>
      </c>
      <c r="I77" t="s">
        <v>270</v>
      </c>
    </row>
    <row r="78" spans="1:9" x14ac:dyDescent="0.4">
      <c r="A78" t="s">
        <v>125</v>
      </c>
      <c r="B78" t="s">
        <v>12</v>
      </c>
      <c r="C78" t="s">
        <v>203</v>
      </c>
      <c r="D78" t="s">
        <v>204</v>
      </c>
      <c r="E78" s="9">
        <v>-3.7349537437000002</v>
      </c>
      <c r="F78" s="10">
        <v>-3.2912562444</v>
      </c>
      <c r="G78" t="s">
        <v>271</v>
      </c>
      <c r="H78" t="s">
        <v>272</v>
      </c>
      <c r="I78" t="s">
        <v>273</v>
      </c>
    </row>
    <row r="79" spans="1:9" x14ac:dyDescent="0.4">
      <c r="A79" t="s">
        <v>129</v>
      </c>
      <c r="B79" t="s">
        <v>12</v>
      </c>
      <c r="C79" t="s">
        <v>80</v>
      </c>
      <c r="D79" t="s">
        <v>81</v>
      </c>
      <c r="E79" s="9">
        <v>-7.8099385697999999</v>
      </c>
      <c r="F79" s="10">
        <v>-7.1523612506000003</v>
      </c>
      <c r="G79" t="s">
        <v>274</v>
      </c>
      <c r="H79" t="s">
        <v>275</v>
      </c>
      <c r="I79" t="s">
        <v>77</v>
      </c>
    </row>
    <row r="80" spans="1:9" x14ac:dyDescent="0.4">
      <c r="A80" t="s">
        <v>138</v>
      </c>
      <c r="B80" t="s">
        <v>12</v>
      </c>
      <c r="C80" t="s">
        <v>80</v>
      </c>
      <c r="D80" t="s">
        <v>81</v>
      </c>
      <c r="E80" s="9">
        <v>-7.8099385697999999</v>
      </c>
      <c r="F80" s="10">
        <v>-7.1523612506000003</v>
      </c>
      <c r="G80" t="s">
        <v>274</v>
      </c>
      <c r="H80" t="s">
        <v>275</v>
      </c>
      <c r="I80" t="s">
        <v>276</v>
      </c>
    </row>
    <row r="81" spans="1:9" x14ac:dyDescent="0.4">
      <c r="A81" t="s">
        <v>144</v>
      </c>
      <c r="B81" t="s">
        <v>12</v>
      </c>
      <c r="C81" t="s">
        <v>114</v>
      </c>
      <c r="D81" t="s">
        <v>115</v>
      </c>
      <c r="E81" s="9">
        <v>-6.9544997538000004</v>
      </c>
      <c r="F81" s="10">
        <v>-6.3694731017999997</v>
      </c>
      <c r="G81" t="s">
        <v>277</v>
      </c>
      <c r="H81" t="s">
        <v>278</v>
      </c>
      <c r="I81" t="s">
        <v>36</v>
      </c>
    </row>
    <row r="82" spans="1:9" x14ac:dyDescent="0.4">
      <c r="A82" t="s">
        <v>150</v>
      </c>
      <c r="B82" t="s">
        <v>12</v>
      </c>
      <c r="C82" t="s">
        <v>114</v>
      </c>
      <c r="D82" t="s">
        <v>115</v>
      </c>
      <c r="E82" s="9">
        <v>-6.9544997538000004</v>
      </c>
      <c r="F82" s="10">
        <v>-6.3694731017999997</v>
      </c>
      <c r="G82" t="s">
        <v>279</v>
      </c>
      <c r="H82" t="s">
        <v>280</v>
      </c>
      <c r="I82" t="s">
        <v>281</v>
      </c>
    </row>
    <row r="83" spans="1:9" x14ac:dyDescent="0.4">
      <c r="A83" t="s">
        <v>150</v>
      </c>
      <c r="B83" t="s">
        <v>12</v>
      </c>
      <c r="C83" t="s">
        <v>282</v>
      </c>
      <c r="D83" t="s">
        <v>283</v>
      </c>
      <c r="E83" s="9">
        <v>-6.9544997538000004</v>
      </c>
      <c r="F83" s="10">
        <v>-6.3694731017999997</v>
      </c>
      <c r="G83" t="s">
        <v>284</v>
      </c>
      <c r="H83" t="s">
        <v>285</v>
      </c>
      <c r="I83" t="s">
        <v>281</v>
      </c>
    </row>
    <row r="84" spans="1:9" x14ac:dyDescent="0.4">
      <c r="A84" t="s">
        <v>152</v>
      </c>
      <c r="B84" t="s">
        <v>12</v>
      </c>
      <c r="C84" t="s">
        <v>55</v>
      </c>
      <c r="D84" t="s">
        <v>56</v>
      </c>
      <c r="E84" s="9">
        <v>-5.2691612699999997</v>
      </c>
      <c r="F84" s="10">
        <v>-4.7163193013000004</v>
      </c>
      <c r="G84" t="s">
        <v>286</v>
      </c>
      <c r="H84" t="s">
        <v>287</v>
      </c>
      <c r="I84" t="s">
        <v>264</v>
      </c>
    </row>
    <row r="85" spans="1:9" x14ac:dyDescent="0.4">
      <c r="A85" t="s">
        <v>157</v>
      </c>
      <c r="B85" t="s">
        <v>12</v>
      </c>
      <c r="C85" t="s">
        <v>55</v>
      </c>
      <c r="D85" t="s">
        <v>56</v>
      </c>
      <c r="E85" s="9">
        <v>-5.2691612699999997</v>
      </c>
      <c r="F85" s="10">
        <v>-4.7163193013000004</v>
      </c>
      <c r="G85" t="s">
        <v>286</v>
      </c>
      <c r="H85" t="s">
        <v>287</v>
      </c>
      <c r="I85" t="s">
        <v>288</v>
      </c>
    </row>
    <row r="86" spans="1:9" x14ac:dyDescent="0.4">
      <c r="A86" t="s">
        <v>158</v>
      </c>
      <c r="B86" t="s">
        <v>12</v>
      </c>
      <c r="C86" t="s">
        <v>43</v>
      </c>
      <c r="D86" t="s">
        <v>44</v>
      </c>
      <c r="E86" s="9">
        <v>-4.7656782069999997</v>
      </c>
      <c r="F86" s="10">
        <v>-4.2427994616999998</v>
      </c>
      <c r="G86" t="s">
        <v>289</v>
      </c>
      <c r="H86" t="s">
        <v>290</v>
      </c>
      <c r="I86" t="s">
        <v>47</v>
      </c>
    </row>
    <row r="87" spans="1:9" x14ac:dyDescent="0.4">
      <c r="A87" t="s">
        <v>163</v>
      </c>
      <c r="B87" t="s">
        <v>12</v>
      </c>
      <c r="C87" t="s">
        <v>43</v>
      </c>
      <c r="D87" t="s">
        <v>44</v>
      </c>
      <c r="E87" s="9">
        <v>-4.7656782069999997</v>
      </c>
      <c r="F87" s="10">
        <v>-4.2427994616999998</v>
      </c>
      <c r="G87" t="s">
        <v>289</v>
      </c>
      <c r="H87" t="s">
        <v>290</v>
      </c>
      <c r="I87" t="s">
        <v>54</v>
      </c>
    </row>
    <row r="88" spans="1:9" x14ac:dyDescent="0.4">
      <c r="A88" t="s">
        <v>291</v>
      </c>
      <c r="B88" t="s">
        <v>12</v>
      </c>
      <c r="C88" t="s">
        <v>27</v>
      </c>
      <c r="D88" t="s">
        <v>28</v>
      </c>
      <c r="E88" s="9">
        <v>-4.4856982523999998</v>
      </c>
      <c r="F88" s="10">
        <v>-3.9908482307000002</v>
      </c>
      <c r="G88" t="s">
        <v>292</v>
      </c>
      <c r="H88" t="s">
        <v>293</v>
      </c>
      <c r="I88" t="s">
        <v>77</v>
      </c>
    </row>
    <row r="89" spans="1:9" x14ac:dyDescent="0.4">
      <c r="A89" t="s">
        <v>294</v>
      </c>
      <c r="B89" t="s">
        <v>12</v>
      </c>
      <c r="C89" t="s">
        <v>27</v>
      </c>
      <c r="D89" t="s">
        <v>28</v>
      </c>
      <c r="E89" s="9">
        <v>-4.4856982523999998</v>
      </c>
      <c r="F89" s="10">
        <v>-3.9908482307000002</v>
      </c>
      <c r="G89" t="s">
        <v>292</v>
      </c>
      <c r="H89" t="s">
        <v>293</v>
      </c>
      <c r="I89" t="s">
        <v>79</v>
      </c>
    </row>
    <row r="90" spans="1:9" x14ac:dyDescent="0.4">
      <c r="A90" t="s">
        <v>295</v>
      </c>
      <c r="B90" t="s">
        <v>12</v>
      </c>
      <c r="C90" t="s">
        <v>296</v>
      </c>
      <c r="D90" t="s">
        <v>297</v>
      </c>
      <c r="E90" s="9">
        <v>-3.7458247600000001</v>
      </c>
      <c r="F90" s="10">
        <v>-3.2912562444</v>
      </c>
      <c r="G90" t="s">
        <v>298</v>
      </c>
      <c r="H90" t="s">
        <v>299</v>
      </c>
      <c r="I90" t="s">
        <v>59</v>
      </c>
    </row>
    <row r="91" spans="1:9" x14ac:dyDescent="0.4">
      <c r="A91" t="s">
        <v>300</v>
      </c>
      <c r="B91" t="s">
        <v>12</v>
      </c>
      <c r="C91" t="s">
        <v>296</v>
      </c>
      <c r="D91" t="s">
        <v>297</v>
      </c>
      <c r="E91" s="9">
        <v>-3.7458247600000001</v>
      </c>
      <c r="F91" s="10">
        <v>-3.2912562444</v>
      </c>
      <c r="G91" t="s">
        <v>298</v>
      </c>
      <c r="H91" t="s">
        <v>299</v>
      </c>
      <c r="I91" t="s">
        <v>65</v>
      </c>
    </row>
    <row r="92" spans="1:9" x14ac:dyDescent="0.4">
      <c r="A92" t="s">
        <v>301</v>
      </c>
      <c r="B92" t="s">
        <v>12</v>
      </c>
      <c r="C92" t="s">
        <v>302</v>
      </c>
      <c r="D92" t="s">
        <v>303</v>
      </c>
      <c r="E92" s="9">
        <v>-3.5671981561999999</v>
      </c>
      <c r="F92" s="10">
        <v>-3.1469817527999999</v>
      </c>
      <c r="G92" t="s">
        <v>304</v>
      </c>
      <c r="H92" t="s">
        <v>305</v>
      </c>
      <c r="I92" t="s">
        <v>226</v>
      </c>
    </row>
    <row r="93" spans="1:9" x14ac:dyDescent="0.4">
      <c r="A93" t="s">
        <v>306</v>
      </c>
      <c r="B93" t="s">
        <v>12</v>
      </c>
      <c r="C93" t="s">
        <v>302</v>
      </c>
      <c r="D93" t="s">
        <v>303</v>
      </c>
      <c r="E93" s="9">
        <v>-3.5671981561999999</v>
      </c>
      <c r="F93" s="10">
        <v>-3.1469817527999999</v>
      </c>
      <c r="G93" t="s">
        <v>304</v>
      </c>
      <c r="H93" t="s">
        <v>305</v>
      </c>
      <c r="I93" t="s">
        <v>307</v>
      </c>
    </row>
    <row r="94" spans="1:9" x14ac:dyDescent="0.4">
      <c r="A94" t="s">
        <v>308</v>
      </c>
      <c r="B94" t="s">
        <v>12</v>
      </c>
      <c r="C94" t="s">
        <v>92</v>
      </c>
      <c r="D94" t="s">
        <v>93</v>
      </c>
      <c r="E94" s="9">
        <v>-3.3163835240999999</v>
      </c>
      <c r="F94" s="10">
        <v>-2.9184435154999999</v>
      </c>
      <c r="G94" t="s">
        <v>309</v>
      </c>
      <c r="H94" t="s">
        <v>310</v>
      </c>
      <c r="I94" t="s">
        <v>84</v>
      </c>
    </row>
    <row r="95" spans="1:9" x14ac:dyDescent="0.4">
      <c r="A95" t="s">
        <v>311</v>
      </c>
      <c r="B95" t="s">
        <v>12</v>
      </c>
      <c r="C95" t="s">
        <v>92</v>
      </c>
      <c r="D95" t="s">
        <v>93</v>
      </c>
      <c r="E95" s="9">
        <v>-3.3163835240999999</v>
      </c>
      <c r="F95" s="10">
        <v>-2.9184435154999999</v>
      </c>
      <c r="G95" t="s">
        <v>309</v>
      </c>
      <c r="H95" t="s">
        <v>310</v>
      </c>
      <c r="I95" t="s">
        <v>101</v>
      </c>
    </row>
    <row r="96" spans="1:9" x14ac:dyDescent="0.4">
      <c r="A96" t="s">
        <v>312</v>
      </c>
      <c r="B96" t="s">
        <v>12</v>
      </c>
      <c r="C96" t="s">
        <v>313</v>
      </c>
      <c r="D96" t="s">
        <v>314</v>
      </c>
      <c r="E96" s="9">
        <v>-3.2258303080999999</v>
      </c>
      <c r="F96" s="10">
        <v>-2.8490795984999999</v>
      </c>
      <c r="G96" t="s">
        <v>315</v>
      </c>
      <c r="H96" t="s">
        <v>316</v>
      </c>
      <c r="I96" t="s">
        <v>84</v>
      </c>
    </row>
    <row r="97" spans="1:9" x14ac:dyDescent="0.4">
      <c r="A97" t="s">
        <v>317</v>
      </c>
      <c r="B97" t="s">
        <v>12</v>
      </c>
      <c r="C97" t="s">
        <v>313</v>
      </c>
      <c r="D97" t="s">
        <v>314</v>
      </c>
      <c r="E97" s="9">
        <v>-3.2258303080999999</v>
      </c>
      <c r="F97" s="10">
        <v>-2.8490795984999999</v>
      </c>
      <c r="G97" t="s">
        <v>315</v>
      </c>
      <c r="H97" t="s">
        <v>316</v>
      </c>
      <c r="I97" t="s">
        <v>318</v>
      </c>
    </row>
    <row r="98" spans="1:9" x14ac:dyDescent="0.4">
      <c r="A98" t="s">
        <v>319</v>
      </c>
      <c r="B98" t="s">
        <v>12</v>
      </c>
      <c r="C98" t="s">
        <v>320</v>
      </c>
      <c r="D98" t="s">
        <v>321</v>
      </c>
      <c r="E98" s="9">
        <v>-3.0533327425999999</v>
      </c>
      <c r="F98" s="10">
        <v>-2.7160905742999999</v>
      </c>
      <c r="G98" t="s">
        <v>322</v>
      </c>
      <c r="H98" t="s">
        <v>323</v>
      </c>
      <c r="I98" t="s">
        <v>47</v>
      </c>
    </row>
    <row r="99" spans="1:9" x14ac:dyDescent="0.4">
      <c r="A99" t="s">
        <v>324</v>
      </c>
      <c r="B99" t="s">
        <v>12</v>
      </c>
      <c r="C99" t="s">
        <v>320</v>
      </c>
      <c r="D99" t="s">
        <v>321</v>
      </c>
      <c r="E99" s="9">
        <v>-3.0533327425999999</v>
      </c>
      <c r="F99" s="10">
        <v>-2.7160905742999999</v>
      </c>
      <c r="G99" t="s">
        <v>322</v>
      </c>
      <c r="H99" t="s">
        <v>323</v>
      </c>
      <c r="I99" t="s">
        <v>124</v>
      </c>
    </row>
    <row r="100" spans="1:9" x14ac:dyDescent="0.4">
      <c r="A100" t="s">
        <v>325</v>
      </c>
      <c r="B100" t="s">
        <v>12</v>
      </c>
      <c r="C100" t="s">
        <v>140</v>
      </c>
      <c r="D100" t="s">
        <v>141</v>
      </c>
      <c r="E100" s="9">
        <v>-3.0533327425999999</v>
      </c>
      <c r="F100" s="10">
        <v>-2.7160905742999999</v>
      </c>
      <c r="G100" t="s">
        <v>326</v>
      </c>
      <c r="H100" t="s">
        <v>327</v>
      </c>
      <c r="I100" t="s">
        <v>47</v>
      </c>
    </row>
    <row r="101" spans="1:9" x14ac:dyDescent="0.4">
      <c r="A101" t="s">
        <v>328</v>
      </c>
      <c r="B101" t="s">
        <v>12</v>
      </c>
      <c r="C101" t="s">
        <v>140</v>
      </c>
      <c r="D101" t="s">
        <v>141</v>
      </c>
      <c r="E101" s="9">
        <v>-3.0533327425999999</v>
      </c>
      <c r="F101" s="10">
        <v>-2.7160905742999999</v>
      </c>
      <c r="G101" t="s">
        <v>326</v>
      </c>
      <c r="H101" t="s">
        <v>327</v>
      </c>
      <c r="I101" t="s">
        <v>124</v>
      </c>
    </row>
  </sheetData>
  <conditionalFormatting sqref="A38:A52">
    <cfRule type="expression" dxfId="14" priority="17">
      <formula>RIGHT(A38,1)="y"</formula>
    </cfRule>
    <cfRule type="expression" dxfId="13" priority="18" stopIfTrue="1">
      <formula>TRUE</formula>
    </cfRule>
  </conditionalFormatting>
  <conditionalFormatting sqref="A59:A100">
    <cfRule type="expression" dxfId="12" priority="2">
      <formula>RIGHT(A59,1)="y"</formula>
    </cfRule>
    <cfRule type="expression" dxfId="11" priority="3" stopIfTrue="1">
      <formula>TRUE</formula>
    </cfRule>
  </conditionalFormatting>
  <conditionalFormatting sqref="C38:C53">
    <cfRule type="expression" dxfId="10" priority="16">
      <formula>1=1</formula>
    </cfRule>
  </conditionalFormatting>
  <conditionalFormatting sqref="C59:C101">
    <cfRule type="expression" dxfId="9" priority="1">
      <formula>1=1</formula>
    </cfRule>
  </conditionalFormatting>
  <conditionalFormatting sqref="E38:E52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59:E10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8:F52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9:F10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K6:K32">
    <cfRule type="expression" dxfId="8" priority="22">
      <formula>RIGHT(K6,1)="y"</formula>
    </cfRule>
    <cfRule type="expression" dxfId="7" priority="23" stopIfTrue="1">
      <formula>TRUE</formula>
    </cfRule>
  </conditionalFormatting>
  <conditionalFormatting sqref="K38:K53 K56">
    <cfRule type="expression" dxfId="6" priority="12">
      <formula>RIGHT(K38,1)="y"</formula>
    </cfRule>
    <cfRule type="expression" dxfId="5" priority="13" stopIfTrue="1">
      <formula>TRUE</formula>
    </cfRule>
  </conditionalFormatting>
  <conditionalFormatting sqref="K59:K63">
    <cfRule type="expression" dxfId="4" priority="7">
      <formula>RIGHT(K59,1)="y"</formula>
    </cfRule>
    <cfRule type="expression" dxfId="3" priority="8" stopIfTrue="1">
      <formula>TRUE</formula>
    </cfRule>
  </conditionalFormatting>
  <conditionalFormatting sqref="M6:M33">
    <cfRule type="expression" dxfId="2" priority="21">
      <formula>1=1</formula>
    </cfRule>
  </conditionalFormatting>
  <conditionalFormatting sqref="M38:M54">
    <cfRule type="expression" dxfId="1" priority="11">
      <formula>1=1</formula>
    </cfRule>
  </conditionalFormatting>
  <conditionalFormatting sqref="M59:M64">
    <cfRule type="expression" dxfId="0" priority="6">
      <formula>1=1</formula>
    </cfRule>
  </conditionalFormatting>
  <conditionalFormatting sqref="O6:O32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O38:O53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O59:O63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P6:P32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P38:P53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P59:P63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c, Neja</dc:creator>
  <cp:lastModifiedBy>Long, Averi</cp:lastModifiedBy>
  <dcterms:created xsi:type="dcterms:W3CDTF">2026-01-22T15:10:09Z</dcterms:created>
  <dcterms:modified xsi:type="dcterms:W3CDTF">2026-01-29T00:47:46Z</dcterms:modified>
</cp:coreProperties>
</file>